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745" yWindow="5100" windowWidth="28275" windowHeight="12300"/>
  </bookViews>
  <sheets>
    <sheet name="Suppl table 12" sheetId="1" r:id="rId1"/>
  </sheets>
  <calcPr calcId="181029"/>
</workbook>
</file>

<file path=xl/calcChain.xml><?xml version="1.0" encoding="utf-8"?>
<calcChain xmlns="http://schemas.openxmlformats.org/spreadsheetml/2006/main">
  <c r="S60" i="1"/>
  <c r="S5"/>
  <c r="S28"/>
  <c r="S42"/>
  <c r="S45"/>
  <c r="S16"/>
  <c r="S17"/>
  <c r="S46"/>
  <c r="S13"/>
  <c r="S47"/>
  <c r="S50"/>
  <c r="S54"/>
  <c r="S126"/>
  <c r="S49"/>
  <c r="S48"/>
  <c r="S29"/>
  <c r="S22"/>
  <c r="S82"/>
  <c r="S83"/>
  <c r="S89"/>
  <c r="S113"/>
  <c r="S112"/>
  <c r="S102"/>
  <c r="S109"/>
  <c r="S119"/>
  <c r="S130"/>
  <c r="S84"/>
  <c r="S141"/>
  <c r="S117"/>
  <c r="S79"/>
  <c r="S140"/>
  <c r="S4"/>
  <c r="S107"/>
  <c r="S98"/>
  <c r="S139"/>
  <c r="S105"/>
  <c r="S101"/>
  <c r="S96"/>
  <c r="S65"/>
  <c r="S10"/>
  <c r="S7"/>
  <c r="S37"/>
  <c r="S55"/>
  <c r="S40"/>
  <c r="S33"/>
  <c r="S56"/>
  <c r="S108"/>
  <c r="S73"/>
  <c r="S68"/>
  <c r="S129"/>
  <c r="S114"/>
  <c r="S97"/>
  <c r="S80"/>
  <c r="S62"/>
  <c r="S58"/>
  <c r="S43"/>
  <c r="S38"/>
  <c r="S44"/>
  <c r="S39"/>
  <c r="S11"/>
  <c r="S12"/>
  <c r="S8"/>
  <c r="S9"/>
  <c r="S30"/>
  <c r="S71"/>
  <c r="S118"/>
  <c r="S88"/>
  <c r="S31"/>
  <c r="S52"/>
  <c r="S53"/>
  <c r="S26"/>
  <c r="S23"/>
  <c r="S21"/>
  <c r="S61"/>
  <c r="S104"/>
  <c r="S125"/>
  <c r="S131"/>
  <c r="S95"/>
  <c r="S59"/>
  <c r="S134"/>
  <c r="S127"/>
  <c r="S110"/>
  <c r="S93"/>
  <c r="S77"/>
  <c r="S99"/>
  <c r="S78"/>
  <c r="S63"/>
  <c r="S72"/>
  <c r="S67"/>
  <c r="S103"/>
  <c r="S70"/>
  <c r="S75"/>
  <c r="S138"/>
  <c r="S135"/>
  <c r="S136"/>
  <c r="S111"/>
  <c r="S81"/>
  <c r="S121"/>
  <c r="S27"/>
  <c r="S90"/>
  <c r="S120"/>
  <c r="S51"/>
  <c r="S76"/>
  <c r="S69"/>
  <c r="S116"/>
  <c r="S106"/>
  <c r="S91"/>
  <c r="S132"/>
  <c r="S92"/>
  <c r="S133"/>
  <c r="S115"/>
  <c r="S57"/>
  <c r="S66"/>
  <c r="S128"/>
  <c r="S64"/>
  <c r="S123"/>
  <c r="S6"/>
  <c r="S41"/>
  <c r="S19"/>
  <c r="S86"/>
  <c r="S85"/>
  <c r="S137"/>
  <c r="S34"/>
  <c r="S124"/>
  <c r="S94"/>
  <c r="S32"/>
  <c r="S24"/>
  <c r="S36"/>
  <c r="S25"/>
  <c r="S18"/>
  <c r="S20"/>
  <c r="S14"/>
  <c r="S15"/>
  <c r="S122"/>
  <c r="S35"/>
  <c r="S100"/>
  <c r="S74"/>
  <c r="S87"/>
  <c r="S3"/>
</calcChain>
</file>

<file path=xl/sharedStrings.xml><?xml version="1.0" encoding="utf-8"?>
<sst xmlns="http://schemas.openxmlformats.org/spreadsheetml/2006/main" count="296" uniqueCount="159">
  <si>
    <t>PMID</t>
  </si>
  <si>
    <t>Category</t>
  </si>
  <si>
    <t>rg</t>
  </si>
  <si>
    <t>se</t>
  </si>
  <si>
    <t>p</t>
  </si>
  <si>
    <t>h2_obs_se</t>
  </si>
  <si>
    <t>Age at first live birth</t>
  </si>
  <si>
    <t>Qualifications: College or University degree</t>
  </si>
  <si>
    <t>Years of schooling 2016</t>
  </si>
  <si>
    <t>education</t>
  </si>
  <si>
    <t>reproductive</t>
  </si>
  <si>
    <t>Body mass index (BMI)</t>
  </si>
  <si>
    <t>Pack years adult smoking as proportion of life span exposed to smoking PREVIEW ONLY</t>
  </si>
  <si>
    <t>Leg fat mass (right)</t>
  </si>
  <si>
    <t>Leg fat mass (left)</t>
  </si>
  <si>
    <t>Pack years of smoking PREVIEW ONLY</t>
  </si>
  <si>
    <t>Leg fat percentage (right)</t>
  </si>
  <si>
    <t>Leg fat percentage (left)</t>
  </si>
  <si>
    <t>Waist circumference</t>
  </si>
  <si>
    <t>Arm fat mass (right)</t>
  </si>
  <si>
    <t>Arm fat mass (left)</t>
  </si>
  <si>
    <t>Whole body fat mass</t>
  </si>
  <si>
    <t>Weight</t>
  </si>
  <si>
    <t>Arm fat percentage (right)</t>
  </si>
  <si>
    <t>Body fat percentage</t>
  </si>
  <si>
    <t>Arm fat percentage (left)</t>
  </si>
  <si>
    <t>Hip circumference</t>
  </si>
  <si>
    <t>Trunk fat mass</t>
  </si>
  <si>
    <t>Impedance of arm (left)</t>
  </si>
  <si>
    <t>Arm predicted mass (left)</t>
  </si>
  <si>
    <t>Arm fat-free mass (left)</t>
  </si>
  <si>
    <t>Impedance of arm (right)</t>
  </si>
  <si>
    <t>Fluid intelligence score</t>
  </si>
  <si>
    <t>Years of schooling (proxy cognitive performance)</t>
  </si>
  <si>
    <t>Trunk fat percentage</t>
  </si>
  <si>
    <t>Intelligence</t>
  </si>
  <si>
    <t>cognitive</t>
  </si>
  <si>
    <t>Impedance of whole body</t>
  </si>
  <si>
    <t>Arm predicted mass (right)</t>
  </si>
  <si>
    <t>Obesity class 1</t>
  </si>
  <si>
    <t>anthropometric</t>
  </si>
  <si>
    <t>Basal metabolic rate</t>
  </si>
  <si>
    <t>Alcohol usually taken with meals</t>
  </si>
  <si>
    <t>Arm fat-free mass (right)</t>
  </si>
  <si>
    <t>Overweight</t>
  </si>
  <si>
    <t>Leg predicted mass (left)</t>
  </si>
  <si>
    <t>Leg fat-free mass (left)</t>
  </si>
  <si>
    <t>Obesity class 2</t>
  </si>
  <si>
    <t>Body mass index</t>
  </si>
  <si>
    <t>Whole body water mass</t>
  </si>
  <si>
    <t>Leg predicted mass (right)</t>
  </si>
  <si>
    <t>Leg fat-free mass (right)</t>
  </si>
  <si>
    <t>Whole body fat-free mass</t>
  </si>
  <si>
    <t>Waist-to-hip ratio</t>
  </si>
  <si>
    <t>psychiatric</t>
  </si>
  <si>
    <t>Trunk fat-free mass</t>
  </si>
  <si>
    <t>Trunk predicted mass</t>
  </si>
  <si>
    <t>Vascular/heart problems diagnosed by doctor: None of the above</t>
  </si>
  <si>
    <t>Extreme bmi</t>
  </si>
  <si>
    <t>Impedance of leg (right)</t>
  </si>
  <si>
    <t>Impedance of leg (left)</t>
  </si>
  <si>
    <t>Vascular/heart problems diagnosed by doctor: High blood pressure</t>
  </si>
  <si>
    <t>Obesity class 3</t>
  </si>
  <si>
    <t>Non-cancer illness code_ self-reported: hypertension</t>
  </si>
  <si>
    <t>Childhood obesity</t>
  </si>
  <si>
    <t>Lung cancer</t>
  </si>
  <si>
    <t>cancer</t>
  </si>
  <si>
    <t>HDL cholesterol</t>
  </si>
  <si>
    <t>lipids</t>
  </si>
  <si>
    <t>Insomnia</t>
  </si>
  <si>
    <t>sleeping</t>
  </si>
  <si>
    <t>Neuroticism</t>
  </si>
  <si>
    <t>personality</t>
  </si>
  <si>
    <t>Lung cancer (all)</t>
  </si>
  <si>
    <t>Forced vital capacity (FVC)_ Best measure</t>
  </si>
  <si>
    <t>Child birth length</t>
  </si>
  <si>
    <t>Childhood IQ</t>
  </si>
  <si>
    <t>PGC cross-disorder analysis</t>
  </si>
  <si>
    <t>Birth weight</t>
  </si>
  <si>
    <t>Forced expiratory volume in 1-second (FEV1)_ predicted percentage</t>
  </si>
  <si>
    <t>Medication for cholesterol_ blood pressure or diabetes: Blood pressure medication</t>
  </si>
  <si>
    <t>Diastolic blood pressure_ automated reading</t>
  </si>
  <si>
    <t>Forced expiratory volume in 1-second (FEV1)_ Best measure</t>
  </si>
  <si>
    <t>Forced vital capacity (FVC)</t>
  </si>
  <si>
    <t>Medication for cholesterol_ blood pressure_ diabetes_ or take exogenous hormones: Blood pressure medication</t>
  </si>
  <si>
    <t>Age at Menopause</t>
  </si>
  <si>
    <t>Forced expiratory volume in 1-second (FEV1)</t>
  </si>
  <si>
    <t>Difficulty not smoking for 1 day</t>
  </si>
  <si>
    <t>Former alcohol drinker</t>
  </si>
  <si>
    <t>Forced Vital capacity(FVC)</t>
  </si>
  <si>
    <t>lung_function</t>
  </si>
  <si>
    <t>Rheumatoid Arthritis</t>
  </si>
  <si>
    <t>autoimmune</t>
  </si>
  <si>
    <t>Major depressive disorder</t>
  </si>
  <si>
    <t>metabolites</t>
  </si>
  <si>
    <t>Forced expiratory volume in 1 second (FEV1)</t>
  </si>
  <si>
    <t>Triglycerides in very large VLDL</t>
  </si>
  <si>
    <t>Triglycerides</t>
  </si>
  <si>
    <t>Standing height</t>
  </si>
  <si>
    <t>Birth weight of first child</t>
  </si>
  <si>
    <t>Age at Menarche</t>
  </si>
  <si>
    <t>Infant head circumference</t>
  </si>
  <si>
    <t>Total lipids in very large VLDL</t>
  </si>
  <si>
    <t>Extreme waist-to-hip ratio</t>
  </si>
  <si>
    <t>Concentration of small VLDL particles</t>
  </si>
  <si>
    <t>Comparative body size at age 10</t>
  </si>
  <si>
    <t>Free cholesterol in large VLDL</t>
  </si>
  <si>
    <t>Asthma</t>
  </si>
  <si>
    <t>Heel bone mineral density (BMD) T-score_ automated</t>
  </si>
  <si>
    <t>Phospholipids in chylomicrons and largest VLDL particles</t>
  </si>
  <si>
    <t>Mean Caudate</t>
  </si>
  <si>
    <t>brain_volume</t>
  </si>
  <si>
    <t>Pulse rate</t>
  </si>
  <si>
    <t>Age when periods started (menarche)</t>
  </si>
  <si>
    <t>Phospholipids in very large VLDL</t>
  </si>
  <si>
    <t>Total cholesterol in large VLDL</t>
  </si>
  <si>
    <t>Forced expiratory volume in 1-second (FEV1)_ predicted</t>
  </si>
  <si>
    <t>Height_2010</t>
  </si>
  <si>
    <t>Platelet count</t>
  </si>
  <si>
    <t>haemotological</t>
  </si>
  <si>
    <t>Concentration of very large VLDL particles</t>
  </si>
  <si>
    <t>Pulse rate_ automated reading</t>
  </si>
  <si>
    <t>Morning/evening person (chronotype)</t>
  </si>
  <si>
    <t>Total Cholesterol</t>
  </si>
  <si>
    <t>Hair/balding pattern: Pattern 4</t>
  </si>
  <si>
    <t>Total lipids in chylomicrons and largest VLDL particles</t>
  </si>
  <si>
    <t>Total lipids in large VLDL</t>
  </si>
  <si>
    <t>Mean platelet volume</t>
  </si>
  <si>
    <t>Cholesterol esters in large VLDL</t>
  </si>
  <si>
    <t>Crohns disease</t>
  </si>
  <si>
    <t>Sitting height</t>
  </si>
  <si>
    <t>Inflammatory Bowel Disease (Euro)</t>
  </si>
  <si>
    <t>Systolic blood pressure_ automated reading</t>
  </si>
  <si>
    <t>Extreme height</t>
  </si>
  <si>
    <t>Anorexia Nervosa</t>
  </si>
  <si>
    <t>Celiac disease</t>
  </si>
  <si>
    <t>Autism spectrum disorder</t>
  </si>
  <si>
    <t>Heel bone mineral density (BMD) T-score_ automated (right)</t>
  </si>
  <si>
    <t>Ulcerative colitis</t>
  </si>
  <si>
    <t>Hand grip strength (left)</t>
  </si>
  <si>
    <t>Child birth weight</t>
  </si>
  <si>
    <t>Mean Putamen</t>
  </si>
  <si>
    <t>Systemic lupus erythematosus</t>
  </si>
  <si>
    <t>Heel bone mineral density (BMD) T-score_ automated (left)</t>
  </si>
  <si>
    <t>Comparative height size at age 10</t>
  </si>
  <si>
    <t>Chronotype</t>
  </si>
  <si>
    <t>Hand grip strength (right)</t>
  </si>
  <si>
    <t>Forced expiratory volume in 1 second (FEV1)/Forced Vital capacity(FVC)</t>
  </si>
  <si>
    <t>Bipolar disorder</t>
  </si>
  <si>
    <t>Primary biliary cirrhosis</t>
  </si>
  <si>
    <t>Relative age of first facial hair</t>
  </si>
  <si>
    <t>Sitting height ratio</t>
  </si>
  <si>
    <t>zscore_combined</t>
  </si>
  <si>
    <t>Trait</t>
  </si>
  <si>
    <t>h2</t>
  </si>
  <si>
    <t>ADHD in childhood</t>
  </si>
  <si>
    <t>Persistent ADHD</t>
  </si>
  <si>
    <t>ADHD across the lifespan</t>
  </si>
  <si>
    <t>UKBB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41"/>
  <sheetViews>
    <sheetView tabSelected="1" zoomScaleNormal="100" workbookViewId="0">
      <selection activeCell="R123" sqref="R123"/>
    </sheetView>
  </sheetViews>
  <sheetFormatPr baseColWidth="10" defaultColWidth="24.42578125" defaultRowHeight="15"/>
  <cols>
    <col min="1" max="1" width="34.42578125" style="1" customWidth="1"/>
    <col min="2" max="3" width="24.42578125" style="1"/>
    <col min="4" max="4" width="7" style="1" bestFit="1" customWidth="1"/>
    <col min="5" max="5" width="14.140625" style="1" customWidth="1"/>
    <col min="6" max="6" width="10.140625" style="1" customWidth="1"/>
    <col min="7" max="7" width="11.7109375" style="1" customWidth="1"/>
    <col min="8" max="8" width="13" style="1" customWidth="1"/>
    <col min="9" max="9" width="13.140625" style="1" customWidth="1"/>
    <col min="10" max="10" width="10.140625" style="1" customWidth="1"/>
    <col min="11" max="11" width="11.140625" style="1" customWidth="1"/>
    <col min="12" max="12" width="12.42578125" style="1" customWidth="1"/>
    <col min="13" max="13" width="11.28515625" style="1" customWidth="1"/>
    <col min="14" max="14" width="11.42578125" style="1" customWidth="1"/>
    <col min="15" max="15" width="12.42578125" style="1" customWidth="1"/>
    <col min="16" max="16" width="13.85546875" style="1" customWidth="1"/>
    <col min="18" max="18" width="24.42578125" style="1"/>
    <col min="19" max="19" width="24.42578125" style="3"/>
    <col min="20" max="16384" width="24.42578125" style="1"/>
  </cols>
  <sheetData>
    <row r="1" spans="1:19" ht="16.5" thickBot="1">
      <c r="A1" s="7"/>
      <c r="B1" s="8"/>
      <c r="C1" s="8"/>
      <c r="F1" s="10" t="s">
        <v>155</v>
      </c>
      <c r="G1" s="11"/>
      <c r="H1" s="12"/>
      <c r="J1" s="10" t="s">
        <v>156</v>
      </c>
      <c r="K1" s="11"/>
      <c r="L1" s="12"/>
      <c r="N1" s="10" t="s">
        <v>157</v>
      </c>
      <c r="O1" s="11"/>
      <c r="P1" s="12"/>
      <c r="Q1" s="1"/>
    </row>
    <row r="2" spans="1:19" s="8" customFormat="1">
      <c r="A2" s="8" t="s">
        <v>153</v>
      </c>
      <c r="B2" s="8" t="s">
        <v>0</v>
      </c>
      <c r="C2" s="8" t="s">
        <v>1</v>
      </c>
      <c r="D2" s="8" t="s">
        <v>154</v>
      </c>
      <c r="F2" s="8" t="s">
        <v>2</v>
      </c>
      <c r="G2" s="8" t="s">
        <v>3</v>
      </c>
      <c r="H2" s="8" t="s">
        <v>4</v>
      </c>
      <c r="J2" s="8" t="s">
        <v>2</v>
      </c>
      <c r="K2" s="8" t="s">
        <v>3</v>
      </c>
      <c r="L2" s="8" t="s">
        <v>4</v>
      </c>
      <c r="N2" s="8" t="s">
        <v>2</v>
      </c>
      <c r="O2" s="8" t="s">
        <v>3</v>
      </c>
      <c r="P2" s="8" t="s">
        <v>4</v>
      </c>
      <c r="R2" s="8" t="s">
        <v>5</v>
      </c>
      <c r="S2" s="9" t="s">
        <v>152</v>
      </c>
    </row>
    <row r="3" spans="1:19" s="4" customFormat="1">
      <c r="A3" s="4" t="s">
        <v>6</v>
      </c>
      <c r="B3" s="4">
        <v>0</v>
      </c>
      <c r="C3" s="4" t="s">
        <v>158</v>
      </c>
      <c r="D3" s="4">
        <v>0.16270000000000001</v>
      </c>
      <c r="F3" s="4">
        <v>-0.60819999999999996</v>
      </c>
      <c r="G3" s="4">
        <v>4.87E-2</v>
      </c>
      <c r="H3" s="5">
        <v>9.1012999999999996E-36</v>
      </c>
      <c r="I3" s="5"/>
      <c r="J3" s="4">
        <v>-0.68620000000000003</v>
      </c>
      <c r="K3" s="4">
        <v>5.4199999999999998E-2</v>
      </c>
      <c r="L3" s="5">
        <v>1.0842000000000001E-36</v>
      </c>
      <c r="M3" s="5"/>
      <c r="N3" s="4">
        <v>-0.68500000000000005</v>
      </c>
      <c r="O3" s="4">
        <v>3.8199999999999998E-2</v>
      </c>
      <c r="P3" s="5">
        <v>9.1053999999999994E-72</v>
      </c>
      <c r="R3" s="4">
        <v>8.0999999999999996E-3</v>
      </c>
      <c r="S3" s="6">
        <f t="shared" ref="S3:S34" si="0">D3/R3</f>
        <v>20.086419753086421</v>
      </c>
    </row>
    <row r="4" spans="1:19" s="4" customFormat="1">
      <c r="A4" s="4" t="s">
        <v>7</v>
      </c>
      <c r="B4" s="4">
        <v>0</v>
      </c>
      <c r="C4" s="4" t="s">
        <v>158</v>
      </c>
      <c r="D4" s="4">
        <v>0.1671</v>
      </c>
      <c r="F4" s="4">
        <v>-0.49590000000000001</v>
      </c>
      <c r="G4" s="4">
        <v>4.0599999999999997E-2</v>
      </c>
      <c r="H4" s="5">
        <v>2.6006000000000001E-34</v>
      </c>
      <c r="I4" s="5"/>
      <c r="J4" s="4">
        <v>-0.50119999999999998</v>
      </c>
      <c r="K4" s="4">
        <v>4.2999999999999997E-2</v>
      </c>
      <c r="L4" s="5">
        <v>2.2303000000000001E-31</v>
      </c>
      <c r="M4" s="5"/>
      <c r="N4" s="4">
        <v>-0.53310000000000002</v>
      </c>
      <c r="O4" s="4">
        <v>3.2099999999999997E-2</v>
      </c>
      <c r="P4" s="5">
        <v>6.5830999999999996E-62</v>
      </c>
      <c r="R4" s="4">
        <v>5.7000000000000002E-3</v>
      </c>
      <c r="S4" s="6">
        <f t="shared" si="0"/>
        <v>29.315789473684209</v>
      </c>
    </row>
    <row r="5" spans="1:19" s="4" customFormat="1">
      <c r="A5" s="4" t="s">
        <v>8</v>
      </c>
      <c r="B5" s="4">
        <v>27225129</v>
      </c>
      <c r="C5" s="4" t="s">
        <v>9</v>
      </c>
      <c r="D5" s="4">
        <v>0.1242</v>
      </c>
      <c r="F5" s="4">
        <v>-0.46410000000000001</v>
      </c>
      <c r="G5" s="4">
        <v>3.9899999999999998E-2</v>
      </c>
      <c r="H5" s="5">
        <v>2.8651E-31</v>
      </c>
      <c r="I5" s="5"/>
      <c r="J5" s="4">
        <v>-0.55689999999999995</v>
      </c>
      <c r="K5" s="4">
        <v>5.1999999999999998E-2</v>
      </c>
      <c r="L5" s="5">
        <v>8.5853000000000001E-27</v>
      </c>
      <c r="M5" s="5"/>
      <c r="N5" s="4">
        <v>-0.53939999999999999</v>
      </c>
      <c r="O5" s="4">
        <v>3.32E-2</v>
      </c>
      <c r="P5" s="5">
        <v>2.4076999999999998E-59</v>
      </c>
      <c r="R5" s="4">
        <v>4.7000000000000002E-3</v>
      </c>
      <c r="S5" s="6">
        <f t="shared" si="0"/>
        <v>26.425531914893618</v>
      </c>
    </row>
    <row r="6" spans="1:19" s="4" customFormat="1">
      <c r="A6" s="4" t="s">
        <v>11</v>
      </c>
      <c r="B6" s="4">
        <v>0</v>
      </c>
      <c r="C6" s="4" t="s">
        <v>158</v>
      </c>
      <c r="D6" s="4">
        <v>0.24629999999999999</v>
      </c>
      <c r="F6" s="4">
        <v>0.40689999999999998</v>
      </c>
      <c r="G6" s="4">
        <v>3.6499999999999998E-2</v>
      </c>
      <c r="H6" s="5">
        <v>6.2680000000000002E-29</v>
      </c>
      <c r="I6" s="5"/>
      <c r="J6" s="4">
        <v>0.32340000000000002</v>
      </c>
      <c r="K6" s="4">
        <v>3.9100000000000003E-2</v>
      </c>
      <c r="L6" s="5">
        <v>1.2979000000000001E-16</v>
      </c>
      <c r="M6" s="5"/>
      <c r="N6" s="4">
        <v>0.38879999999999998</v>
      </c>
      <c r="O6" s="4">
        <v>2.8199999999999999E-2</v>
      </c>
      <c r="P6" s="5">
        <v>2.6359000000000001E-43</v>
      </c>
      <c r="R6" s="4">
        <v>8.6E-3</v>
      </c>
      <c r="S6" s="6">
        <f t="shared" si="0"/>
        <v>28.63953488372093</v>
      </c>
    </row>
    <row r="7" spans="1:19" s="4" customFormat="1">
      <c r="A7" s="4" t="s">
        <v>12</v>
      </c>
      <c r="B7" s="4">
        <v>0</v>
      </c>
      <c r="C7" s="4" t="s">
        <v>158</v>
      </c>
      <c r="D7" s="4">
        <v>0.12770000000000001</v>
      </c>
      <c r="F7" s="4">
        <v>0.56020000000000003</v>
      </c>
      <c r="G7" s="4">
        <v>5.0500000000000003E-2</v>
      </c>
      <c r="H7" s="5">
        <v>1.3501E-28</v>
      </c>
      <c r="I7" s="5"/>
      <c r="J7" s="4">
        <v>0.52700000000000002</v>
      </c>
      <c r="K7" s="4">
        <v>6.5500000000000003E-2</v>
      </c>
      <c r="L7" s="5">
        <v>8.6544000000000002E-16</v>
      </c>
      <c r="M7" s="5"/>
      <c r="N7" s="4">
        <v>0.57299999999999995</v>
      </c>
      <c r="O7" s="4">
        <v>4.1799999999999997E-2</v>
      </c>
      <c r="P7" s="5">
        <v>1.0756E-42</v>
      </c>
      <c r="R7" s="4">
        <v>1.12E-2</v>
      </c>
      <c r="S7" s="6">
        <f t="shared" si="0"/>
        <v>11.401785714285715</v>
      </c>
    </row>
    <row r="8" spans="1:19" s="4" customFormat="1">
      <c r="A8" s="4" t="s">
        <v>13</v>
      </c>
      <c r="B8" s="4">
        <v>0</v>
      </c>
      <c r="C8" s="4" t="s">
        <v>158</v>
      </c>
      <c r="D8" s="4">
        <v>0.2293</v>
      </c>
      <c r="F8" s="4">
        <v>0.40960000000000002</v>
      </c>
      <c r="G8" s="4">
        <v>3.7400000000000003E-2</v>
      </c>
      <c r="H8" s="5">
        <v>6.2070000000000001E-28</v>
      </c>
      <c r="I8" s="5"/>
      <c r="J8" s="4">
        <v>0.31690000000000002</v>
      </c>
      <c r="K8" s="4">
        <v>3.8699999999999998E-2</v>
      </c>
      <c r="L8" s="5">
        <v>2.4586999999999999E-16</v>
      </c>
      <c r="M8" s="5"/>
      <c r="N8" s="4">
        <v>0.38700000000000001</v>
      </c>
      <c r="O8" s="4">
        <v>2.8500000000000001E-2</v>
      </c>
      <c r="P8" s="5">
        <v>6.6357000000000004E-42</v>
      </c>
      <c r="R8" s="4">
        <v>7.9000000000000008E-3</v>
      </c>
      <c r="S8" s="6">
        <f t="shared" si="0"/>
        <v>29.025316455696199</v>
      </c>
    </row>
    <row r="9" spans="1:19" s="4" customFormat="1">
      <c r="A9" s="4" t="s">
        <v>14</v>
      </c>
      <c r="B9" s="4">
        <v>0</v>
      </c>
      <c r="C9" s="4" t="s">
        <v>158</v>
      </c>
      <c r="D9" s="4">
        <v>0.2303</v>
      </c>
      <c r="F9" s="4">
        <v>0.4052</v>
      </c>
      <c r="G9" s="4">
        <v>3.7199999999999997E-2</v>
      </c>
      <c r="H9" s="5">
        <v>1.1846E-27</v>
      </c>
      <c r="I9" s="5"/>
      <c r="J9" s="4">
        <v>0.31640000000000001</v>
      </c>
      <c r="K9" s="4">
        <v>3.8699999999999998E-2</v>
      </c>
      <c r="L9" s="5">
        <v>2.7139000000000001E-16</v>
      </c>
      <c r="M9" s="5"/>
      <c r="N9" s="4">
        <v>0.38400000000000001</v>
      </c>
      <c r="O9" s="4">
        <v>2.8799999999999999E-2</v>
      </c>
      <c r="P9" s="5">
        <v>1.5479E-40</v>
      </c>
      <c r="R9" s="4">
        <v>7.9000000000000008E-3</v>
      </c>
      <c r="S9" s="6">
        <f t="shared" si="0"/>
        <v>29.151898734177212</v>
      </c>
    </row>
    <row r="10" spans="1:19" s="4" customFormat="1">
      <c r="A10" s="4" t="s">
        <v>15</v>
      </c>
      <c r="B10" s="4">
        <v>0</v>
      </c>
      <c r="C10" s="4" t="s">
        <v>158</v>
      </c>
      <c r="D10" s="4">
        <v>0.1101</v>
      </c>
      <c r="F10" s="4">
        <v>0.58230000000000004</v>
      </c>
      <c r="G10" s="4">
        <v>5.3900000000000003E-2</v>
      </c>
      <c r="H10" s="5">
        <v>3.4759E-27</v>
      </c>
      <c r="I10" s="5"/>
      <c r="J10" s="4">
        <v>0.51670000000000005</v>
      </c>
      <c r="K10" s="4">
        <v>6.9599999999999995E-2</v>
      </c>
      <c r="L10" s="5">
        <v>1.1436E-13</v>
      </c>
      <c r="M10" s="5"/>
      <c r="N10" s="4">
        <v>0.58220000000000005</v>
      </c>
      <c r="O10" s="4">
        <v>4.5900000000000003E-2</v>
      </c>
      <c r="P10" s="5">
        <v>7.0754999999999999E-37</v>
      </c>
      <c r="R10" s="4">
        <v>0.01</v>
      </c>
      <c r="S10" s="6">
        <f t="shared" si="0"/>
        <v>11.01</v>
      </c>
    </row>
    <row r="11" spans="1:19" s="4" customFormat="1">
      <c r="A11" s="4" t="s">
        <v>16</v>
      </c>
      <c r="B11" s="4">
        <v>0</v>
      </c>
      <c r="C11" s="4" t="s">
        <v>158</v>
      </c>
      <c r="D11" s="4">
        <v>0.2072</v>
      </c>
      <c r="F11" s="4">
        <v>0.42080000000000001</v>
      </c>
      <c r="G11" s="4">
        <v>3.9E-2</v>
      </c>
      <c r="H11" s="5">
        <v>3.7225999999999999E-27</v>
      </c>
      <c r="I11" s="5"/>
      <c r="J11" s="4">
        <v>0.34839999999999999</v>
      </c>
      <c r="K11" s="4">
        <v>3.8199999999999998E-2</v>
      </c>
      <c r="L11" s="5">
        <v>7.5658999999999995E-20</v>
      </c>
      <c r="M11" s="5"/>
      <c r="N11" s="4">
        <v>0.41060000000000002</v>
      </c>
      <c r="O11" s="4">
        <v>2.8899999999999999E-2</v>
      </c>
      <c r="P11" s="5">
        <v>1.0766E-45</v>
      </c>
      <c r="R11" s="4">
        <v>6.7999999999999996E-3</v>
      </c>
      <c r="S11" s="6">
        <f t="shared" si="0"/>
        <v>30.47058823529412</v>
      </c>
    </row>
    <row r="12" spans="1:19" s="4" customFormat="1">
      <c r="A12" s="4" t="s">
        <v>17</v>
      </c>
      <c r="B12" s="4">
        <v>0</v>
      </c>
      <c r="C12" s="4" t="s">
        <v>158</v>
      </c>
      <c r="D12" s="4">
        <v>0.2072</v>
      </c>
      <c r="F12" s="4">
        <v>0.41749999999999998</v>
      </c>
      <c r="G12" s="4">
        <v>3.9E-2</v>
      </c>
      <c r="H12" s="5">
        <v>1.0112E-26</v>
      </c>
      <c r="I12" s="5"/>
      <c r="J12" s="4">
        <v>0.35439999999999999</v>
      </c>
      <c r="K12" s="4">
        <v>3.8300000000000001E-2</v>
      </c>
      <c r="L12" s="5">
        <v>2.0840000000000001E-20</v>
      </c>
      <c r="M12" s="5"/>
      <c r="N12" s="4">
        <v>0.41120000000000001</v>
      </c>
      <c r="O12" s="4">
        <v>2.9600000000000001E-2</v>
      </c>
      <c r="P12" s="5">
        <v>5.1753999999999996E-44</v>
      </c>
      <c r="R12" s="4">
        <v>6.7999999999999996E-3</v>
      </c>
      <c r="S12" s="6">
        <f t="shared" si="0"/>
        <v>30.47058823529412</v>
      </c>
    </row>
    <row r="13" spans="1:19" s="4" customFormat="1">
      <c r="A13" s="4" t="s">
        <v>18</v>
      </c>
      <c r="B13" s="4">
        <v>0</v>
      </c>
      <c r="C13" s="4" t="s">
        <v>158</v>
      </c>
      <c r="D13" s="4">
        <v>0.122</v>
      </c>
      <c r="F13" s="4">
        <v>0.38229999999999997</v>
      </c>
      <c r="G13" s="4">
        <v>3.7400000000000003E-2</v>
      </c>
      <c r="H13" s="5">
        <v>1.6989000000000001E-24</v>
      </c>
      <c r="I13" s="5"/>
      <c r="J13" s="4">
        <v>0.29809999999999998</v>
      </c>
      <c r="K13" s="4">
        <v>3.85E-2</v>
      </c>
      <c r="L13" s="5">
        <v>9.6430999999999993E-15</v>
      </c>
      <c r="M13" s="5"/>
      <c r="N13" s="4">
        <v>0.2417</v>
      </c>
      <c r="O13" s="4">
        <v>3.85E-2</v>
      </c>
      <c r="P13" s="5">
        <v>3.3933999999999999E-10</v>
      </c>
      <c r="R13" s="4">
        <v>5.0000000000000001E-3</v>
      </c>
      <c r="S13" s="6">
        <f t="shared" si="0"/>
        <v>24.4</v>
      </c>
    </row>
    <row r="14" spans="1:19" s="4" customFormat="1">
      <c r="A14" s="4" t="s">
        <v>19</v>
      </c>
      <c r="B14" s="4">
        <v>0</v>
      </c>
      <c r="C14" s="4" t="s">
        <v>158</v>
      </c>
      <c r="D14" s="4">
        <v>0.22989999999999999</v>
      </c>
      <c r="F14" s="4">
        <v>0.371</v>
      </c>
      <c r="G14" s="4">
        <v>3.7400000000000003E-2</v>
      </c>
      <c r="H14" s="5">
        <v>3.3676000000000001E-23</v>
      </c>
      <c r="I14" s="5"/>
      <c r="J14" s="4">
        <v>0.2772</v>
      </c>
      <c r="K14" s="4">
        <v>3.9E-2</v>
      </c>
      <c r="L14" s="5">
        <v>1.1642E-12</v>
      </c>
      <c r="M14" s="5"/>
      <c r="N14" s="4">
        <v>0.34599999999999997</v>
      </c>
      <c r="O14" s="4">
        <v>2.86E-2</v>
      </c>
      <c r="P14" s="5">
        <v>8.6469000000000004E-34</v>
      </c>
      <c r="R14" s="4">
        <v>8.3999999999999995E-3</v>
      </c>
      <c r="S14" s="6">
        <f t="shared" si="0"/>
        <v>27.36904761904762</v>
      </c>
    </row>
    <row r="15" spans="1:19" s="4" customFormat="1">
      <c r="A15" s="4" t="s">
        <v>20</v>
      </c>
      <c r="B15" s="4">
        <v>0</v>
      </c>
      <c r="C15" s="4" t="s">
        <v>158</v>
      </c>
      <c r="D15" s="4">
        <v>0.23069999999999999</v>
      </c>
      <c r="F15" s="4">
        <v>0.36930000000000002</v>
      </c>
      <c r="G15" s="4">
        <v>3.7699999999999997E-2</v>
      </c>
      <c r="H15" s="5">
        <v>1.2584E-22</v>
      </c>
      <c r="I15" s="5"/>
      <c r="J15" s="4">
        <v>0.27550000000000002</v>
      </c>
      <c r="K15" s="4">
        <v>3.9E-2</v>
      </c>
      <c r="L15" s="5">
        <v>1.5127E-12</v>
      </c>
      <c r="M15" s="5"/>
      <c r="N15" s="4">
        <v>0.34370000000000001</v>
      </c>
      <c r="O15" s="4">
        <v>2.86E-2</v>
      </c>
      <c r="P15" s="5">
        <v>2.8976000000000001E-33</v>
      </c>
      <c r="R15" s="4">
        <v>8.3999999999999995E-3</v>
      </c>
      <c r="S15" s="6">
        <f t="shared" si="0"/>
        <v>27.464285714285715</v>
      </c>
    </row>
    <row r="16" spans="1:19" s="4" customFormat="1">
      <c r="A16" s="4" t="s">
        <v>21</v>
      </c>
      <c r="B16" s="4">
        <v>0</v>
      </c>
      <c r="C16" s="4" t="s">
        <v>158</v>
      </c>
      <c r="D16" s="4">
        <v>0.23280000000000001</v>
      </c>
      <c r="F16" s="4">
        <v>0.36799999999999999</v>
      </c>
      <c r="G16" s="4">
        <v>3.8100000000000002E-2</v>
      </c>
      <c r="H16" s="5">
        <v>4.5805000000000003E-22</v>
      </c>
      <c r="I16" s="5"/>
      <c r="J16" s="4">
        <v>0.27439999999999998</v>
      </c>
      <c r="K16" s="4">
        <v>3.8399999999999997E-2</v>
      </c>
      <c r="L16" s="5">
        <v>8.6246999999999996E-13</v>
      </c>
      <c r="M16" s="5"/>
      <c r="N16" s="4">
        <v>0.34300000000000003</v>
      </c>
      <c r="O16" s="4">
        <v>2.9499999999999998E-2</v>
      </c>
      <c r="P16" s="5">
        <v>3.0470000000000002E-31</v>
      </c>
      <c r="R16" s="4">
        <v>8.2000000000000007E-3</v>
      </c>
      <c r="S16" s="6">
        <f t="shared" si="0"/>
        <v>28.390243902439021</v>
      </c>
    </row>
    <row r="17" spans="1:19" s="4" customFormat="1">
      <c r="A17" s="4" t="s">
        <v>22</v>
      </c>
      <c r="B17" s="4">
        <v>0</v>
      </c>
      <c r="C17" s="4" t="s">
        <v>158</v>
      </c>
      <c r="D17" s="4">
        <v>0.26229999999999998</v>
      </c>
      <c r="F17" s="4">
        <v>0.3286</v>
      </c>
      <c r="G17" s="4">
        <v>3.56E-2</v>
      </c>
      <c r="H17" s="5">
        <v>2.5687000000000001E-20</v>
      </c>
      <c r="I17" s="5"/>
      <c r="J17" s="4">
        <v>0.21260000000000001</v>
      </c>
      <c r="K17" s="4">
        <v>3.6299999999999999E-2</v>
      </c>
      <c r="L17" s="5">
        <v>4.9099000000000002E-9</v>
      </c>
      <c r="M17" s="5"/>
      <c r="N17" s="4">
        <v>0.29070000000000001</v>
      </c>
      <c r="O17" s="4">
        <v>2.76E-2</v>
      </c>
      <c r="P17" s="5">
        <v>6.7572999999999998E-26</v>
      </c>
      <c r="R17" s="4">
        <v>9.5999999999999992E-3</v>
      </c>
      <c r="S17" s="6">
        <f t="shared" si="0"/>
        <v>27.322916666666668</v>
      </c>
    </row>
    <row r="18" spans="1:19" s="4" customFormat="1">
      <c r="A18" s="4" t="s">
        <v>23</v>
      </c>
      <c r="B18" s="4">
        <v>0</v>
      </c>
      <c r="C18" s="4" t="s">
        <v>158</v>
      </c>
      <c r="D18" s="4">
        <v>0.2145</v>
      </c>
      <c r="F18" s="4">
        <v>0.35709999999999997</v>
      </c>
      <c r="G18" s="4">
        <v>3.8899999999999997E-2</v>
      </c>
      <c r="H18" s="5">
        <v>4.0247000000000002E-20</v>
      </c>
      <c r="I18" s="5"/>
      <c r="J18" s="4">
        <v>0.29959999999999998</v>
      </c>
      <c r="K18" s="4">
        <v>3.9300000000000002E-2</v>
      </c>
      <c r="L18" s="5">
        <v>2.4094000000000001E-14</v>
      </c>
      <c r="M18" s="5"/>
      <c r="N18" s="4">
        <v>0.35</v>
      </c>
      <c r="O18" s="4">
        <v>2.8899999999999999E-2</v>
      </c>
      <c r="P18" s="5">
        <v>1.1427999999999999E-33</v>
      </c>
      <c r="R18" s="4">
        <v>7.9000000000000008E-3</v>
      </c>
      <c r="S18" s="6">
        <f t="shared" si="0"/>
        <v>27.151898734177212</v>
      </c>
    </row>
    <row r="19" spans="1:19" s="4" customFormat="1">
      <c r="A19" s="4" t="s">
        <v>24</v>
      </c>
      <c r="B19" s="4">
        <v>0</v>
      </c>
      <c r="C19" s="4" t="s">
        <v>158</v>
      </c>
      <c r="D19" s="4">
        <v>0.21479999999999999</v>
      </c>
      <c r="F19" s="4">
        <v>0.3609</v>
      </c>
      <c r="G19" s="4">
        <v>4.02E-2</v>
      </c>
      <c r="H19" s="5">
        <v>2.6746999999999998E-19</v>
      </c>
      <c r="I19" s="5"/>
      <c r="J19" s="4">
        <v>0.30149999999999999</v>
      </c>
      <c r="K19" s="4">
        <v>3.8300000000000001E-2</v>
      </c>
      <c r="L19" s="5">
        <v>3.4119000000000001E-15</v>
      </c>
      <c r="M19" s="5"/>
      <c r="N19" s="4">
        <v>0.35339999999999999</v>
      </c>
      <c r="O19" s="4">
        <v>3.0200000000000001E-2</v>
      </c>
      <c r="P19" s="5">
        <v>1.2451E-31</v>
      </c>
      <c r="R19" s="4">
        <v>7.6E-3</v>
      </c>
      <c r="S19" s="6">
        <f t="shared" si="0"/>
        <v>28.263157894736842</v>
      </c>
    </row>
    <row r="20" spans="1:19" s="4" customFormat="1">
      <c r="A20" s="4" t="s">
        <v>25</v>
      </c>
      <c r="B20" s="4">
        <v>0</v>
      </c>
      <c r="C20" s="4" t="s">
        <v>158</v>
      </c>
      <c r="D20" s="4">
        <v>0.21809999999999999</v>
      </c>
      <c r="F20" s="4">
        <v>0.34720000000000001</v>
      </c>
      <c r="G20" s="4">
        <v>3.9699999999999999E-2</v>
      </c>
      <c r="H20" s="5">
        <v>2.0155000000000002E-18</v>
      </c>
      <c r="I20" s="5"/>
      <c r="J20" s="4">
        <v>0.29380000000000001</v>
      </c>
      <c r="K20" s="4">
        <v>3.9800000000000002E-2</v>
      </c>
      <c r="L20" s="5">
        <v>1.5259000000000001E-13</v>
      </c>
      <c r="M20" s="5"/>
      <c r="N20" s="4">
        <v>0.3412</v>
      </c>
      <c r="O20" s="4">
        <v>2.9499999999999998E-2</v>
      </c>
      <c r="P20" s="5">
        <v>7.5421E-31</v>
      </c>
      <c r="R20" s="4">
        <v>8.0999999999999996E-3</v>
      </c>
      <c r="S20" s="6">
        <f t="shared" si="0"/>
        <v>26.925925925925927</v>
      </c>
    </row>
    <row r="21" spans="1:19" s="4" customFormat="1">
      <c r="A21" s="4" t="s">
        <v>26</v>
      </c>
      <c r="B21" s="4">
        <v>0</v>
      </c>
      <c r="C21" s="4" t="s">
        <v>158</v>
      </c>
      <c r="D21" s="4">
        <v>0.12889999999999999</v>
      </c>
      <c r="F21" s="4">
        <v>0.31530000000000002</v>
      </c>
      <c r="G21" s="4">
        <v>3.6400000000000002E-2</v>
      </c>
      <c r="H21" s="5">
        <v>4.8285999999999999E-18</v>
      </c>
      <c r="I21" s="5"/>
      <c r="J21" s="4">
        <v>0.19120000000000001</v>
      </c>
      <c r="K21" s="4">
        <v>3.7199999999999997E-2</v>
      </c>
      <c r="L21" s="5">
        <v>2.6749000000000002E-7</v>
      </c>
      <c r="M21" s="5"/>
      <c r="N21" s="4">
        <v>0.12139999999999999</v>
      </c>
      <c r="O21" s="4">
        <v>3.6400000000000002E-2</v>
      </c>
      <c r="P21" s="4">
        <v>8.9999999999999998E-4</v>
      </c>
      <c r="R21" s="4">
        <v>5.7999999999999996E-3</v>
      </c>
      <c r="S21" s="6">
        <f t="shared" si="0"/>
        <v>22.22413793103448</v>
      </c>
    </row>
    <row r="22" spans="1:19" s="4" customFormat="1">
      <c r="A22" s="4" t="s">
        <v>27</v>
      </c>
      <c r="B22" s="4">
        <v>0</v>
      </c>
      <c r="C22" s="4" t="s">
        <v>158</v>
      </c>
      <c r="D22" s="4">
        <v>0.22889999999999999</v>
      </c>
      <c r="F22" s="4">
        <v>0.33479999999999999</v>
      </c>
      <c r="G22" s="4">
        <v>3.8800000000000001E-2</v>
      </c>
      <c r="H22" s="5">
        <v>6.7962999999999998E-18</v>
      </c>
      <c r="I22" s="5"/>
      <c r="J22" s="4">
        <v>0.25169999999999998</v>
      </c>
      <c r="K22" s="4">
        <v>3.78E-2</v>
      </c>
      <c r="L22" s="5">
        <v>2.8171E-11</v>
      </c>
      <c r="M22" s="5"/>
      <c r="N22" s="4">
        <v>0.314</v>
      </c>
      <c r="O22" s="4">
        <v>0.03</v>
      </c>
      <c r="P22" s="5">
        <v>1.2947999999999999E-25</v>
      </c>
      <c r="R22" s="4">
        <v>8.2000000000000007E-3</v>
      </c>
      <c r="S22" s="6">
        <f t="shared" si="0"/>
        <v>27.914634146341459</v>
      </c>
    </row>
    <row r="23" spans="1:19" s="4" customFormat="1">
      <c r="A23" s="4" t="s">
        <v>28</v>
      </c>
      <c r="B23" s="4">
        <v>0</v>
      </c>
      <c r="C23" s="4" t="s">
        <v>158</v>
      </c>
      <c r="D23" s="4">
        <v>0.22950000000000001</v>
      </c>
      <c r="F23" s="4">
        <v>-0.31690000000000002</v>
      </c>
      <c r="G23" s="4">
        <v>3.7900000000000003E-2</v>
      </c>
      <c r="H23" s="5">
        <v>6.6616999999999996E-17</v>
      </c>
      <c r="I23" s="5"/>
      <c r="J23" s="4">
        <v>-0.19400000000000001</v>
      </c>
      <c r="K23" s="4">
        <v>3.8300000000000001E-2</v>
      </c>
      <c r="L23" s="5">
        <v>3.9701999999999999E-7</v>
      </c>
      <c r="M23" s="5"/>
      <c r="N23" s="4">
        <v>-0.2732</v>
      </c>
      <c r="O23" s="4">
        <v>2.92E-2</v>
      </c>
      <c r="P23" s="5">
        <v>7.2093999999999996E-21</v>
      </c>
      <c r="R23" s="4">
        <v>8.6E-3</v>
      </c>
      <c r="S23" s="6">
        <f t="shared" si="0"/>
        <v>26.686046511627907</v>
      </c>
    </row>
    <row r="24" spans="1:19" s="4" customFormat="1">
      <c r="A24" s="4" t="s">
        <v>29</v>
      </c>
      <c r="B24" s="4">
        <v>0</v>
      </c>
      <c r="C24" s="4" t="s">
        <v>158</v>
      </c>
      <c r="D24" s="4">
        <v>0.26069999999999999</v>
      </c>
      <c r="F24" s="4">
        <v>0.2742</v>
      </c>
      <c r="G24" s="4">
        <v>3.5000000000000003E-2</v>
      </c>
      <c r="H24" s="5">
        <v>5.1040000000000001E-15</v>
      </c>
      <c r="I24" s="5"/>
      <c r="J24" s="4">
        <v>0.14130000000000001</v>
      </c>
      <c r="K24" s="4">
        <v>3.5099999999999999E-2</v>
      </c>
      <c r="L24" s="5">
        <v>5.6833000000000003E-5</v>
      </c>
      <c r="M24" s="5"/>
      <c r="N24" s="4">
        <v>0.2235</v>
      </c>
      <c r="O24" s="4">
        <v>2.7400000000000001E-2</v>
      </c>
      <c r="P24" s="5">
        <v>3.1549000000000002E-16</v>
      </c>
      <c r="R24" s="4">
        <v>1.0500000000000001E-2</v>
      </c>
      <c r="S24" s="6">
        <f t="shared" si="0"/>
        <v>24.828571428571426</v>
      </c>
    </row>
    <row r="25" spans="1:19" s="4" customFormat="1">
      <c r="A25" s="4" t="s">
        <v>30</v>
      </c>
      <c r="B25" s="4">
        <v>0</v>
      </c>
      <c r="C25" s="4" t="s">
        <v>158</v>
      </c>
      <c r="D25" s="4">
        <v>0.26129999999999998</v>
      </c>
      <c r="F25" s="4">
        <v>0.2752</v>
      </c>
      <c r="G25" s="4">
        <v>3.5200000000000002E-2</v>
      </c>
      <c r="H25" s="5">
        <v>5.7077E-15</v>
      </c>
      <c r="I25" s="5"/>
      <c r="J25" s="4">
        <v>0.14000000000000001</v>
      </c>
      <c r="K25" s="4">
        <v>3.5000000000000003E-2</v>
      </c>
      <c r="L25" s="5">
        <v>6.4574999999999998E-5</v>
      </c>
      <c r="M25" s="5"/>
      <c r="N25" s="4">
        <v>0.22339999999999999</v>
      </c>
      <c r="O25" s="4">
        <v>2.7400000000000001E-2</v>
      </c>
      <c r="P25" s="5">
        <v>3.1731000000000002E-16</v>
      </c>
      <c r="R25" s="4">
        <v>1.0500000000000001E-2</v>
      </c>
      <c r="S25" s="6">
        <f t="shared" si="0"/>
        <v>24.885714285714283</v>
      </c>
    </row>
    <row r="26" spans="1:19" s="4" customFormat="1">
      <c r="A26" s="4" t="s">
        <v>31</v>
      </c>
      <c r="B26" s="4">
        <v>0</v>
      </c>
      <c r="C26" s="4" t="s">
        <v>158</v>
      </c>
      <c r="D26" s="4">
        <v>0.2331</v>
      </c>
      <c r="F26" s="4">
        <v>-0.29370000000000002</v>
      </c>
      <c r="G26" s="4">
        <v>3.7900000000000003E-2</v>
      </c>
      <c r="H26" s="5">
        <v>8.6970000000000007E-15</v>
      </c>
      <c r="I26" s="5"/>
      <c r="J26" s="4">
        <v>-0.1822</v>
      </c>
      <c r="K26" s="4">
        <v>3.8800000000000001E-2</v>
      </c>
      <c r="L26" s="5">
        <v>2.6454000000000001E-6</v>
      </c>
      <c r="M26" s="5"/>
      <c r="N26" s="4">
        <v>-0.25440000000000002</v>
      </c>
      <c r="O26" s="4">
        <v>2.93E-2</v>
      </c>
      <c r="P26" s="5">
        <v>3.7491000000000003E-18</v>
      </c>
      <c r="R26" s="4">
        <v>8.3999999999999995E-3</v>
      </c>
      <c r="S26" s="6">
        <f t="shared" si="0"/>
        <v>27.750000000000004</v>
      </c>
    </row>
    <row r="27" spans="1:19" s="4" customFormat="1">
      <c r="A27" s="4" t="s">
        <v>32</v>
      </c>
      <c r="B27" s="4">
        <v>0</v>
      </c>
      <c r="C27" s="4" t="s">
        <v>158</v>
      </c>
      <c r="D27" s="4">
        <v>0.24</v>
      </c>
      <c r="F27" s="4">
        <v>-0.37890000000000001</v>
      </c>
      <c r="G27" s="4">
        <v>4.9200000000000001E-2</v>
      </c>
      <c r="H27" s="5">
        <v>1.3908E-14</v>
      </c>
      <c r="I27" s="5"/>
      <c r="J27" s="4">
        <v>-0.3695</v>
      </c>
      <c r="K27" s="4">
        <v>4.8399999999999999E-2</v>
      </c>
      <c r="L27" s="5">
        <v>2.3842999999999999E-14</v>
      </c>
      <c r="M27" s="5"/>
      <c r="N27" s="4">
        <v>-0.4002</v>
      </c>
      <c r="O27" s="4">
        <v>3.7900000000000003E-2</v>
      </c>
      <c r="P27" s="5">
        <v>4.0590000000000001E-26</v>
      </c>
      <c r="R27" s="4">
        <v>1.03E-2</v>
      </c>
      <c r="S27" s="6">
        <f t="shared" si="0"/>
        <v>23.300970873786408</v>
      </c>
    </row>
    <row r="28" spans="1:19" s="4" customFormat="1">
      <c r="A28" s="4" t="s">
        <v>33</v>
      </c>
      <c r="B28" s="4">
        <v>25201988</v>
      </c>
      <c r="C28" s="4" t="s">
        <v>9</v>
      </c>
      <c r="D28" s="4">
        <v>0.10639999999999999</v>
      </c>
      <c r="F28" s="4">
        <v>-0.46310000000000001</v>
      </c>
      <c r="G28" s="4">
        <v>6.08E-2</v>
      </c>
      <c r="H28" s="5">
        <v>2.5026999999999999E-14</v>
      </c>
      <c r="I28" s="5"/>
      <c r="J28" s="4">
        <v>-0.501</v>
      </c>
      <c r="K28" s="4">
        <v>6.6000000000000003E-2</v>
      </c>
      <c r="L28" s="5">
        <v>3.1334000000000003E-14</v>
      </c>
      <c r="M28" s="5"/>
      <c r="N28" s="4">
        <v>-0.50639999999999996</v>
      </c>
      <c r="O28" s="4">
        <v>4.8099999999999997E-2</v>
      </c>
      <c r="P28" s="5">
        <v>5.7153999999999998E-26</v>
      </c>
      <c r="R28" s="4">
        <v>8.0999999999999996E-3</v>
      </c>
      <c r="S28" s="6">
        <f t="shared" si="0"/>
        <v>13.135802469135802</v>
      </c>
    </row>
    <row r="29" spans="1:19" s="4" customFormat="1">
      <c r="A29" s="4" t="s">
        <v>34</v>
      </c>
      <c r="B29" s="4">
        <v>0</v>
      </c>
      <c r="C29" s="4" t="s">
        <v>158</v>
      </c>
      <c r="D29" s="4">
        <v>0.20419999999999999</v>
      </c>
      <c r="F29" s="4">
        <v>0.31709999999999999</v>
      </c>
      <c r="G29" s="4">
        <v>4.1799999999999997E-2</v>
      </c>
      <c r="H29" s="5">
        <v>3.4509E-14</v>
      </c>
      <c r="I29" s="5"/>
      <c r="J29" s="4">
        <v>0.26579999999999998</v>
      </c>
      <c r="K29" s="4">
        <v>3.85E-2</v>
      </c>
      <c r="L29" s="5">
        <v>5.1449E-12</v>
      </c>
      <c r="M29" s="5"/>
      <c r="N29" s="4">
        <v>0.31109999999999999</v>
      </c>
      <c r="O29" s="4">
        <v>3.15E-2</v>
      </c>
      <c r="P29" s="5">
        <v>4.7113000000000001E-23</v>
      </c>
      <c r="R29" s="4">
        <v>7.6E-3</v>
      </c>
      <c r="S29" s="6">
        <f t="shared" si="0"/>
        <v>26.868421052631579</v>
      </c>
    </row>
    <row r="30" spans="1:19" s="4" customFormat="1">
      <c r="A30" s="4" t="s">
        <v>35</v>
      </c>
      <c r="B30" s="4">
        <v>28530673</v>
      </c>
      <c r="C30" s="4" t="s">
        <v>36</v>
      </c>
      <c r="D30" s="4">
        <v>0.193</v>
      </c>
      <c r="F30" s="4">
        <v>-0.4123</v>
      </c>
      <c r="G30" s="4">
        <v>5.45E-2</v>
      </c>
      <c r="H30" s="5">
        <v>4.0238000000000001E-14</v>
      </c>
      <c r="I30" s="5"/>
      <c r="J30" s="4">
        <v>-0.40389999999999998</v>
      </c>
      <c r="K30" s="4">
        <v>5.5E-2</v>
      </c>
      <c r="L30" s="5">
        <v>2.0659000000000001E-13</v>
      </c>
      <c r="M30" s="5"/>
      <c r="N30" s="4">
        <v>-0.4249</v>
      </c>
      <c r="O30" s="4">
        <v>4.3200000000000002E-2</v>
      </c>
      <c r="P30" s="5">
        <v>7.1345000000000004E-23</v>
      </c>
      <c r="R30" s="4">
        <v>1.0999999999999999E-2</v>
      </c>
      <c r="S30" s="6">
        <f t="shared" si="0"/>
        <v>17.545454545454547</v>
      </c>
    </row>
    <row r="31" spans="1:19" s="4" customFormat="1">
      <c r="A31" s="4" t="s">
        <v>37</v>
      </c>
      <c r="B31" s="4">
        <v>0</v>
      </c>
      <c r="C31" s="4" t="s">
        <v>158</v>
      </c>
      <c r="D31" s="4">
        <v>0.25650000000000001</v>
      </c>
      <c r="F31" s="4">
        <v>-0.27</v>
      </c>
      <c r="G31" s="4">
        <v>3.7499999999999999E-2</v>
      </c>
      <c r="H31" s="5">
        <v>5.6472000000000004E-13</v>
      </c>
      <c r="I31" s="5"/>
      <c r="J31" s="4">
        <v>-0.15840000000000001</v>
      </c>
      <c r="K31" s="4">
        <v>3.7499999999999999E-2</v>
      </c>
      <c r="L31" s="5">
        <v>2.4375E-5</v>
      </c>
      <c r="M31" s="5"/>
      <c r="N31" s="4">
        <v>-0.22900000000000001</v>
      </c>
      <c r="O31" s="4">
        <v>2.9000000000000001E-2</v>
      </c>
      <c r="P31" s="5">
        <v>2.6991E-15</v>
      </c>
      <c r="R31" s="4">
        <v>9.4999999999999998E-3</v>
      </c>
      <c r="S31" s="6">
        <f t="shared" si="0"/>
        <v>27</v>
      </c>
    </row>
    <row r="32" spans="1:19">
      <c r="A32" s="1" t="s">
        <v>38</v>
      </c>
      <c r="B32" s="1">
        <v>0</v>
      </c>
      <c r="C32" s="1" t="s">
        <v>158</v>
      </c>
      <c r="D32" s="1">
        <v>0.26140000000000002</v>
      </c>
      <c r="F32" s="1">
        <v>0.2535</v>
      </c>
      <c r="G32" s="1">
        <v>3.5400000000000001E-2</v>
      </c>
      <c r="H32" s="2">
        <v>8.4129999999999996E-13</v>
      </c>
      <c r="I32" s="2"/>
      <c r="J32" s="1">
        <v>0.1239</v>
      </c>
      <c r="K32" s="1">
        <v>3.5200000000000002E-2</v>
      </c>
      <c r="L32" s="1">
        <v>4.0000000000000002E-4</v>
      </c>
      <c r="N32" s="1">
        <v>0.20250000000000001</v>
      </c>
      <c r="O32" s="1">
        <v>2.7400000000000001E-2</v>
      </c>
      <c r="P32" s="2">
        <v>1.5108999999999999E-13</v>
      </c>
      <c r="Q32" s="1"/>
      <c r="R32" s="1">
        <v>1.0699999999999999E-2</v>
      </c>
      <c r="S32" s="3">
        <f t="shared" si="0"/>
        <v>24.429906542056077</v>
      </c>
    </row>
    <row r="33" spans="1:19" s="4" customFormat="1">
      <c r="A33" s="4" t="s">
        <v>39</v>
      </c>
      <c r="B33" s="4">
        <v>23563607</v>
      </c>
      <c r="C33" s="4" t="s">
        <v>40</v>
      </c>
      <c r="D33" s="4">
        <v>0.21740000000000001</v>
      </c>
      <c r="F33" s="4">
        <v>0.32940000000000003</v>
      </c>
      <c r="G33" s="4">
        <v>4.65E-2</v>
      </c>
      <c r="H33" s="5">
        <v>1.3261E-12</v>
      </c>
      <c r="I33" s="5"/>
      <c r="J33" s="4">
        <v>0.20569999999999999</v>
      </c>
      <c r="K33" s="4">
        <v>5.4600000000000003E-2</v>
      </c>
      <c r="L33" s="4">
        <v>2.0000000000000001E-4</v>
      </c>
      <c r="N33" s="4">
        <v>0.28599999999999998</v>
      </c>
      <c r="O33" s="4">
        <v>4.1300000000000003E-2</v>
      </c>
      <c r="P33" s="5">
        <v>4.5596999999999996E-12</v>
      </c>
      <c r="R33" s="4">
        <v>1.1299999999999999E-2</v>
      </c>
      <c r="S33" s="6">
        <f t="shared" si="0"/>
        <v>19.238938053097346</v>
      </c>
    </row>
    <row r="34" spans="1:19">
      <c r="A34" s="1" t="s">
        <v>41</v>
      </c>
      <c r="B34" s="1">
        <v>0</v>
      </c>
      <c r="C34" s="1" t="s">
        <v>158</v>
      </c>
      <c r="D34" s="1">
        <v>0.28070000000000001</v>
      </c>
      <c r="F34" s="1">
        <v>0.24440000000000001</v>
      </c>
      <c r="G34" s="1">
        <v>3.4700000000000002E-2</v>
      </c>
      <c r="H34" s="2">
        <v>1.8033E-12</v>
      </c>
      <c r="I34" s="2"/>
      <c r="J34" s="1">
        <v>0.12230000000000001</v>
      </c>
      <c r="K34" s="1">
        <v>3.5099999999999999E-2</v>
      </c>
      <c r="L34" s="1">
        <v>5.0000000000000001E-4</v>
      </c>
      <c r="N34" s="1">
        <v>0.19719999999999999</v>
      </c>
      <c r="O34" s="1">
        <v>2.7400000000000001E-2</v>
      </c>
      <c r="P34" s="2">
        <v>6.0075999999999996E-13</v>
      </c>
      <c r="Q34" s="1"/>
      <c r="R34" s="1">
        <v>1.1299999999999999E-2</v>
      </c>
      <c r="S34" s="3">
        <f t="shared" si="0"/>
        <v>24.840707964601773</v>
      </c>
    </row>
    <row r="35" spans="1:19" s="4" customFormat="1">
      <c r="A35" s="4" t="s">
        <v>42</v>
      </c>
      <c r="B35" s="4">
        <v>0</v>
      </c>
      <c r="C35" s="4" t="s">
        <v>158</v>
      </c>
      <c r="D35" s="4">
        <v>0.10920000000000001</v>
      </c>
      <c r="F35" s="4">
        <v>-0.3508</v>
      </c>
      <c r="G35" s="4">
        <v>4.9799999999999997E-2</v>
      </c>
      <c r="H35" s="5">
        <v>1.9107999999999999E-12</v>
      </c>
      <c r="I35" s="5"/>
      <c r="J35" s="4">
        <v>-0.43469999999999998</v>
      </c>
      <c r="K35" s="4">
        <v>5.5500000000000001E-2</v>
      </c>
      <c r="L35" s="5">
        <v>4.6231999999999999E-15</v>
      </c>
      <c r="M35" s="5"/>
      <c r="N35" s="4">
        <v>-0.41959999999999997</v>
      </c>
      <c r="O35" s="4">
        <v>4.0899999999999999E-2</v>
      </c>
      <c r="P35" s="5">
        <v>9.5086999999999998E-25</v>
      </c>
      <c r="R35" s="4">
        <v>5.3E-3</v>
      </c>
      <c r="S35" s="6">
        <f t="shared" ref="S35:S66" si="1">D35/R35</f>
        <v>20.60377358490566</v>
      </c>
    </row>
    <row r="36" spans="1:19" s="4" customFormat="1">
      <c r="A36" s="4" t="s">
        <v>43</v>
      </c>
      <c r="B36" s="4">
        <v>0</v>
      </c>
      <c r="C36" s="4" t="s">
        <v>158</v>
      </c>
      <c r="D36" s="4">
        <v>0.2626</v>
      </c>
      <c r="F36" s="4">
        <v>0.24690000000000001</v>
      </c>
      <c r="G36" s="4">
        <v>3.5200000000000002E-2</v>
      </c>
      <c r="H36" s="5">
        <v>2.2539999999999999E-12</v>
      </c>
      <c r="I36" s="5"/>
      <c r="J36" s="4">
        <v>0.12709999999999999</v>
      </c>
      <c r="K36" s="4">
        <v>3.5200000000000002E-2</v>
      </c>
      <c r="L36" s="4">
        <v>2.9999999999999997E-4</v>
      </c>
      <c r="N36" s="4">
        <v>0.2011</v>
      </c>
      <c r="O36" s="4">
        <v>2.75E-2</v>
      </c>
      <c r="P36" s="5">
        <v>2.4556000000000002E-13</v>
      </c>
      <c r="R36" s="4">
        <v>1.06E-2</v>
      </c>
      <c r="S36" s="6">
        <f t="shared" si="1"/>
        <v>24.773584905660378</v>
      </c>
    </row>
    <row r="37" spans="1:19">
      <c r="A37" s="1" t="s">
        <v>44</v>
      </c>
      <c r="B37" s="1">
        <v>23563607</v>
      </c>
      <c r="C37" s="1" t="s">
        <v>40</v>
      </c>
      <c r="D37" s="1">
        <v>0.1106</v>
      </c>
      <c r="F37" s="1">
        <v>0.32050000000000001</v>
      </c>
      <c r="G37" s="1">
        <v>4.8500000000000001E-2</v>
      </c>
      <c r="H37" s="2">
        <v>3.8444000000000001E-11</v>
      </c>
      <c r="I37" s="2"/>
      <c r="J37" s="1">
        <v>0.1396</v>
      </c>
      <c r="K37" s="1">
        <v>5.5100000000000003E-2</v>
      </c>
      <c r="L37" s="1">
        <v>1.1299999999999999E-2</v>
      </c>
      <c r="N37" s="1">
        <v>0.247</v>
      </c>
      <c r="O37" s="1">
        <v>3.9899999999999998E-2</v>
      </c>
      <c r="P37" s="2">
        <v>5.8655000000000001E-10</v>
      </c>
      <c r="Q37" s="1"/>
      <c r="R37" s="1">
        <v>6.7000000000000002E-3</v>
      </c>
      <c r="S37" s="3">
        <f t="shared" si="1"/>
        <v>16.507462686567163</v>
      </c>
    </row>
    <row r="38" spans="1:19">
      <c r="A38" s="1" t="s">
        <v>45</v>
      </c>
      <c r="B38" s="1">
        <v>0</v>
      </c>
      <c r="C38" s="1" t="s">
        <v>158</v>
      </c>
      <c r="D38" s="1">
        <v>0.26300000000000001</v>
      </c>
      <c r="F38" s="1">
        <v>0.2278</v>
      </c>
      <c r="G38" s="1">
        <v>3.5000000000000003E-2</v>
      </c>
      <c r="H38" s="2">
        <v>7.7385E-11</v>
      </c>
      <c r="I38" s="2"/>
      <c r="J38" s="1">
        <v>0.11700000000000001</v>
      </c>
      <c r="K38" s="1">
        <v>3.6600000000000001E-2</v>
      </c>
      <c r="L38" s="1">
        <v>1.4E-3</v>
      </c>
      <c r="N38" s="1">
        <v>0.18529999999999999</v>
      </c>
      <c r="O38" s="1">
        <v>2.7900000000000001E-2</v>
      </c>
      <c r="P38" s="2">
        <v>3.1525999999999998E-11</v>
      </c>
      <c r="Q38" s="1"/>
      <c r="R38" s="1">
        <v>1.06E-2</v>
      </c>
      <c r="S38" s="3">
        <f t="shared" si="1"/>
        <v>24.811320754716981</v>
      </c>
    </row>
    <row r="39" spans="1:19">
      <c r="A39" s="1" t="s">
        <v>46</v>
      </c>
      <c r="B39" s="1">
        <v>0</v>
      </c>
      <c r="C39" s="1" t="s">
        <v>158</v>
      </c>
      <c r="D39" s="1">
        <v>0.26319999999999999</v>
      </c>
      <c r="F39" s="1">
        <v>0.22689999999999999</v>
      </c>
      <c r="G39" s="1">
        <v>3.5000000000000003E-2</v>
      </c>
      <c r="H39" s="2">
        <v>8.6939000000000003E-11</v>
      </c>
      <c r="I39" s="2"/>
      <c r="J39" s="1">
        <v>0.1157</v>
      </c>
      <c r="K39" s="1">
        <v>3.6400000000000002E-2</v>
      </c>
      <c r="L39" s="1">
        <v>1.5E-3</v>
      </c>
      <c r="N39" s="1">
        <v>0.18410000000000001</v>
      </c>
      <c r="O39" s="1">
        <v>2.7799999999999998E-2</v>
      </c>
      <c r="P39" s="2">
        <v>3.5372000000000001E-11</v>
      </c>
      <c r="Q39" s="1"/>
      <c r="R39" s="1">
        <v>1.06E-2</v>
      </c>
      <c r="S39" s="3">
        <f t="shared" si="1"/>
        <v>24.830188679245282</v>
      </c>
    </row>
    <row r="40" spans="1:19" s="4" customFormat="1">
      <c r="A40" s="4" t="s">
        <v>47</v>
      </c>
      <c r="B40" s="4">
        <v>23563607</v>
      </c>
      <c r="C40" s="4" t="s">
        <v>40</v>
      </c>
      <c r="D40" s="4">
        <v>0.18160000000000001</v>
      </c>
      <c r="F40" s="4">
        <v>0.38100000000000001</v>
      </c>
      <c r="G40" s="4">
        <v>6.0299999999999999E-2</v>
      </c>
      <c r="H40" s="5">
        <v>2.5594999999999998E-10</v>
      </c>
      <c r="I40" s="5"/>
      <c r="J40" s="4">
        <v>0.2487</v>
      </c>
      <c r="K40" s="4">
        <v>6.3799999999999996E-2</v>
      </c>
      <c r="L40" s="5">
        <v>9.7151999999999994E-5</v>
      </c>
      <c r="M40" s="5"/>
      <c r="N40" s="4">
        <v>0.32750000000000001</v>
      </c>
      <c r="O40" s="4">
        <v>4.9700000000000001E-2</v>
      </c>
      <c r="P40" s="5">
        <v>4.4085000000000002E-11</v>
      </c>
      <c r="R40" s="4">
        <v>1.26E-2</v>
      </c>
      <c r="S40" s="6">
        <f t="shared" si="1"/>
        <v>14.412698412698413</v>
      </c>
    </row>
    <row r="41" spans="1:19">
      <c r="A41" s="1" t="s">
        <v>48</v>
      </c>
      <c r="B41" s="1">
        <v>20935630</v>
      </c>
      <c r="C41" s="1" t="s">
        <v>40</v>
      </c>
      <c r="D41" s="1">
        <v>0.19009999999999999</v>
      </c>
      <c r="F41" s="1">
        <v>0.30020000000000002</v>
      </c>
      <c r="G41" s="1">
        <v>4.9099999999999998E-2</v>
      </c>
      <c r="H41" s="2">
        <v>1.0048000000000001E-9</v>
      </c>
      <c r="I41" s="2"/>
      <c r="J41" s="1">
        <v>0.121</v>
      </c>
      <c r="K41" s="1">
        <v>4.5400000000000003E-2</v>
      </c>
      <c r="L41" s="1">
        <v>7.7999999999999996E-3</v>
      </c>
      <c r="N41" s="1">
        <v>0.22989999999999999</v>
      </c>
      <c r="O41" s="1">
        <v>3.7499999999999999E-2</v>
      </c>
      <c r="P41" s="2">
        <v>8.4293E-10</v>
      </c>
      <c r="Q41" s="1"/>
      <c r="R41" s="1">
        <v>9.4000000000000004E-3</v>
      </c>
      <c r="S41" s="3">
        <f t="shared" si="1"/>
        <v>20.223404255319146</v>
      </c>
    </row>
    <row r="42" spans="1:19">
      <c r="A42" s="1" t="s">
        <v>49</v>
      </c>
      <c r="B42" s="1">
        <v>0</v>
      </c>
      <c r="C42" s="1" t="s">
        <v>158</v>
      </c>
      <c r="D42" s="1">
        <v>0.28520000000000001</v>
      </c>
      <c r="F42" s="1">
        <v>0.21060000000000001</v>
      </c>
      <c r="G42" s="1">
        <v>3.49E-2</v>
      </c>
      <c r="H42" s="2">
        <v>1.527E-9</v>
      </c>
      <c r="I42" s="2"/>
      <c r="J42" s="1">
        <v>8.9700000000000002E-2</v>
      </c>
      <c r="K42" s="1">
        <v>3.44E-2</v>
      </c>
      <c r="L42" s="1">
        <v>9.1999999999999998E-3</v>
      </c>
      <c r="N42" s="1">
        <v>0.16200000000000001</v>
      </c>
      <c r="O42" s="1">
        <v>2.7300000000000001E-2</v>
      </c>
      <c r="P42" s="2">
        <v>2.9793999999999999E-9</v>
      </c>
      <c r="Q42" s="1"/>
      <c r="R42" s="1">
        <v>1.2E-2</v>
      </c>
      <c r="S42" s="3">
        <f t="shared" si="1"/>
        <v>23.766666666666666</v>
      </c>
    </row>
    <row r="43" spans="1:19">
      <c r="A43" s="1" t="s">
        <v>50</v>
      </c>
      <c r="B43" s="1">
        <v>0</v>
      </c>
      <c r="C43" s="1" t="s">
        <v>158</v>
      </c>
      <c r="D43" s="1">
        <v>0.26090000000000002</v>
      </c>
      <c r="F43" s="1">
        <v>0.2112</v>
      </c>
      <c r="G43" s="1">
        <v>3.5099999999999999E-2</v>
      </c>
      <c r="H43" s="2">
        <v>1.7524000000000001E-9</v>
      </c>
      <c r="I43" s="2"/>
      <c r="J43" s="1">
        <v>0.10009999999999999</v>
      </c>
      <c r="K43" s="1">
        <v>3.6400000000000002E-2</v>
      </c>
      <c r="L43" s="1">
        <v>5.8999999999999999E-3</v>
      </c>
      <c r="N43" s="1">
        <v>0.1668</v>
      </c>
      <c r="O43" s="1">
        <v>2.7900000000000001E-2</v>
      </c>
      <c r="P43" s="2">
        <v>2.3504000000000001E-9</v>
      </c>
      <c r="Q43" s="1"/>
      <c r="R43" s="1">
        <v>1.0699999999999999E-2</v>
      </c>
      <c r="S43" s="3">
        <f t="shared" si="1"/>
        <v>24.383177570093462</v>
      </c>
    </row>
    <row r="44" spans="1:19" ht="14.25" customHeight="1">
      <c r="A44" s="1" t="s">
        <v>51</v>
      </c>
      <c r="B44" s="1">
        <v>0</v>
      </c>
      <c r="C44" s="1" t="s">
        <v>158</v>
      </c>
      <c r="D44" s="1">
        <v>0.26140000000000002</v>
      </c>
      <c r="F44" s="1">
        <v>0.2114</v>
      </c>
      <c r="G44" s="1">
        <v>3.5200000000000002E-2</v>
      </c>
      <c r="H44" s="2">
        <v>1.8805999999999999E-9</v>
      </c>
      <c r="I44" s="2"/>
      <c r="J44" s="1">
        <v>9.98E-2</v>
      </c>
      <c r="K44" s="1">
        <v>3.6299999999999999E-2</v>
      </c>
      <c r="L44" s="1">
        <v>6.0000000000000001E-3</v>
      </c>
      <c r="N44" s="1">
        <v>0.1666</v>
      </c>
      <c r="O44" s="1">
        <v>2.8000000000000001E-2</v>
      </c>
      <c r="P44" s="2">
        <v>2.516E-9</v>
      </c>
      <c r="Q44" s="1"/>
      <c r="R44" s="1">
        <v>1.0699999999999999E-2</v>
      </c>
      <c r="S44" s="3">
        <f t="shared" si="1"/>
        <v>24.429906542056077</v>
      </c>
    </row>
    <row r="45" spans="1:19">
      <c r="A45" s="1" t="s">
        <v>52</v>
      </c>
      <c r="B45" s="1">
        <v>0</v>
      </c>
      <c r="C45" s="1" t="s">
        <v>158</v>
      </c>
      <c r="D45" s="1">
        <v>0.28520000000000001</v>
      </c>
      <c r="F45" s="1">
        <v>0.20810000000000001</v>
      </c>
      <c r="G45" s="1">
        <v>3.4799999999999998E-2</v>
      </c>
      <c r="H45" s="2">
        <v>2.3046000000000001E-9</v>
      </c>
      <c r="I45" s="2"/>
      <c r="J45" s="1">
        <v>8.8599999999999998E-2</v>
      </c>
      <c r="K45" s="1">
        <v>3.44E-2</v>
      </c>
      <c r="L45" s="1">
        <v>1.01E-2</v>
      </c>
      <c r="N45" s="1">
        <v>0.16009999999999999</v>
      </c>
      <c r="O45" s="1">
        <v>2.7400000000000001E-2</v>
      </c>
      <c r="P45" s="2">
        <v>4.9283999999999996E-9</v>
      </c>
      <c r="Q45" s="1"/>
      <c r="R45" s="1">
        <v>1.2E-2</v>
      </c>
      <c r="S45" s="3">
        <f t="shared" si="1"/>
        <v>23.766666666666666</v>
      </c>
    </row>
    <row r="46" spans="1:19" s="4" customFormat="1">
      <c r="A46" s="4" t="s">
        <v>53</v>
      </c>
      <c r="B46" s="4">
        <v>25673412</v>
      </c>
      <c r="C46" s="4" t="s">
        <v>40</v>
      </c>
      <c r="D46" s="4">
        <v>0.1148</v>
      </c>
      <c r="F46" s="4">
        <v>0.28599999999999998</v>
      </c>
      <c r="G46" s="4">
        <v>5.2499999999999998E-2</v>
      </c>
      <c r="H46" s="5">
        <v>5.2280999999999997E-8</v>
      </c>
      <c r="I46" s="5"/>
      <c r="J46" s="4">
        <v>0.27179999999999999</v>
      </c>
      <c r="K46" s="4">
        <v>5.3400000000000003E-2</v>
      </c>
      <c r="L46" s="5">
        <v>3.6063999999999998E-7</v>
      </c>
      <c r="M46" s="5"/>
      <c r="N46" s="4">
        <v>0.30149999999999999</v>
      </c>
      <c r="O46" s="4">
        <v>4.1700000000000001E-2</v>
      </c>
      <c r="P46" s="5">
        <v>4.6339000000000001E-13</v>
      </c>
      <c r="R46" s="4">
        <v>7.6E-3</v>
      </c>
      <c r="S46" s="6">
        <f t="shared" si="1"/>
        <v>15.105263157894736</v>
      </c>
    </row>
    <row r="47" spans="1:19" s="4" customFormat="1">
      <c r="A47" s="4" t="s">
        <v>18</v>
      </c>
      <c r="B47" s="4">
        <v>25673412</v>
      </c>
      <c r="C47" s="4" t="s">
        <v>40</v>
      </c>
      <c r="D47" s="4">
        <v>0.19869999999999999</v>
      </c>
      <c r="F47" s="4">
        <v>0.2581</v>
      </c>
      <c r="G47" s="4">
        <v>4.7500000000000001E-2</v>
      </c>
      <c r="H47" s="5">
        <v>5.7177000000000003E-8</v>
      </c>
      <c r="I47" s="5"/>
      <c r="J47" s="4">
        <v>0.18229999999999999</v>
      </c>
      <c r="K47" s="4">
        <v>4.41E-2</v>
      </c>
      <c r="L47" s="5">
        <v>3.5397E-5</v>
      </c>
      <c r="M47" s="5"/>
      <c r="N47" s="4">
        <v>0.36359999999999998</v>
      </c>
      <c r="O47" s="4">
        <v>2.8899999999999999E-2</v>
      </c>
      <c r="P47" s="5">
        <v>2.1915000000000001E-36</v>
      </c>
      <c r="R47" s="4">
        <v>7.4999999999999997E-3</v>
      </c>
      <c r="S47" s="6">
        <f t="shared" si="1"/>
        <v>26.493333333333332</v>
      </c>
    </row>
    <row r="48" spans="1:19">
      <c r="A48" s="1" t="s">
        <v>55</v>
      </c>
      <c r="B48" s="1">
        <v>0</v>
      </c>
      <c r="C48" s="1" t="s">
        <v>158</v>
      </c>
      <c r="D48" s="1">
        <v>0.28239999999999998</v>
      </c>
      <c r="F48" s="1">
        <v>0.18140000000000001</v>
      </c>
      <c r="G48" s="1">
        <v>3.5099999999999999E-2</v>
      </c>
      <c r="H48" s="2">
        <v>2.3461999999999999E-7</v>
      </c>
      <c r="I48" s="2"/>
      <c r="J48" s="1">
        <v>5.8900000000000001E-2</v>
      </c>
      <c r="K48" s="1">
        <v>3.3599999999999998E-2</v>
      </c>
      <c r="L48" s="1">
        <v>7.9600000000000004E-2</v>
      </c>
      <c r="N48" s="1">
        <v>0.1308</v>
      </c>
      <c r="O48" s="1">
        <v>2.7300000000000001E-2</v>
      </c>
      <c r="P48" s="2">
        <v>1.6543E-6</v>
      </c>
      <c r="Q48" s="1"/>
      <c r="R48" s="1">
        <v>1.26E-2</v>
      </c>
      <c r="S48" s="3">
        <f t="shared" si="1"/>
        <v>22.412698412698411</v>
      </c>
    </row>
    <row r="49" spans="1:19">
      <c r="A49" s="1" t="s">
        <v>56</v>
      </c>
      <c r="B49" s="1">
        <v>0</v>
      </c>
      <c r="C49" s="1" t="s">
        <v>158</v>
      </c>
      <c r="D49" s="1">
        <v>0.28110000000000002</v>
      </c>
      <c r="F49" s="1">
        <v>0.18060000000000001</v>
      </c>
      <c r="G49" s="1">
        <v>3.5000000000000003E-2</v>
      </c>
      <c r="H49" s="2">
        <v>2.5249000000000001E-7</v>
      </c>
      <c r="I49" s="2"/>
      <c r="J49" s="1">
        <v>6.0100000000000001E-2</v>
      </c>
      <c r="K49" s="1">
        <v>3.3799999999999997E-2</v>
      </c>
      <c r="L49" s="1">
        <v>7.5200000000000003E-2</v>
      </c>
      <c r="N49" s="1">
        <v>0.13120000000000001</v>
      </c>
      <c r="O49" s="1">
        <v>2.7199999999999998E-2</v>
      </c>
      <c r="P49" s="2">
        <v>1.4767E-6</v>
      </c>
      <c r="Q49" s="1"/>
      <c r="R49" s="1">
        <v>1.26E-2</v>
      </c>
      <c r="S49" s="3">
        <f t="shared" si="1"/>
        <v>22.30952380952381</v>
      </c>
    </row>
    <row r="50" spans="1:19" s="4" customFormat="1">
      <c r="A50" s="4" t="s">
        <v>57</v>
      </c>
      <c r="B50" s="4">
        <v>0</v>
      </c>
      <c r="C50" s="4" t="s">
        <v>158</v>
      </c>
      <c r="D50" s="4">
        <v>0.113</v>
      </c>
      <c r="F50" s="4">
        <v>-0.23019999999999999</v>
      </c>
      <c r="G50" s="4">
        <v>4.4900000000000002E-2</v>
      </c>
      <c r="H50" s="5">
        <v>3.0030000000000001E-7</v>
      </c>
      <c r="I50" s="5"/>
      <c r="J50" s="4">
        <v>-0.26960000000000001</v>
      </c>
      <c r="K50" s="4">
        <v>4.8599999999999997E-2</v>
      </c>
      <c r="L50" s="5">
        <v>2.8638000000000001E-8</v>
      </c>
      <c r="M50" s="5"/>
      <c r="N50" s="4">
        <v>-0.26</v>
      </c>
      <c r="O50" s="4">
        <v>3.6799999999999999E-2</v>
      </c>
      <c r="P50" s="5">
        <v>1.547E-12</v>
      </c>
      <c r="R50" s="4">
        <v>4.5999999999999999E-3</v>
      </c>
      <c r="S50" s="6">
        <f t="shared" si="1"/>
        <v>24.565217391304348</v>
      </c>
    </row>
    <row r="51" spans="1:19">
      <c r="A51" s="1" t="s">
        <v>58</v>
      </c>
      <c r="B51" s="1">
        <v>23563607</v>
      </c>
      <c r="C51" s="1" t="s">
        <v>40</v>
      </c>
      <c r="D51" s="1">
        <v>0.69159999999999999</v>
      </c>
      <c r="F51" s="1">
        <v>0.37690000000000001</v>
      </c>
      <c r="G51" s="1">
        <v>7.4899999999999994E-2</v>
      </c>
      <c r="H51" s="2">
        <v>4.9185999999999996E-7</v>
      </c>
      <c r="I51" s="2"/>
      <c r="J51" s="1">
        <v>0.17460000000000001</v>
      </c>
      <c r="K51" s="1">
        <v>7.3800000000000004E-2</v>
      </c>
      <c r="L51" s="1">
        <v>1.7899999999999999E-2</v>
      </c>
      <c r="N51" s="1">
        <v>0.2838</v>
      </c>
      <c r="O51" s="1">
        <v>5.7799999999999997E-2</v>
      </c>
      <c r="P51" s="2">
        <v>8.9861999999999998E-7</v>
      </c>
      <c r="Q51" s="1"/>
      <c r="R51" s="1">
        <v>6.0199999999999997E-2</v>
      </c>
      <c r="S51" s="3">
        <f t="shared" si="1"/>
        <v>11.488372093023257</v>
      </c>
    </row>
    <row r="52" spans="1:19">
      <c r="A52" s="1" t="s">
        <v>59</v>
      </c>
      <c r="B52" s="1">
        <v>0</v>
      </c>
      <c r="C52" s="1" t="s">
        <v>158</v>
      </c>
      <c r="D52" s="1">
        <v>0.2409</v>
      </c>
      <c r="F52" s="1">
        <v>-0.18210000000000001</v>
      </c>
      <c r="G52" s="1">
        <v>3.6400000000000002E-2</v>
      </c>
      <c r="H52" s="2">
        <v>5.4636999999999999E-7</v>
      </c>
      <c r="I52" s="2"/>
      <c r="J52" s="1">
        <v>-9.0999999999999998E-2</v>
      </c>
      <c r="K52" s="1">
        <v>3.7499999999999999E-2</v>
      </c>
      <c r="L52" s="1">
        <v>1.52E-2</v>
      </c>
      <c r="N52" s="1">
        <v>-0.1469</v>
      </c>
      <c r="O52" s="1">
        <v>2.9399999999999999E-2</v>
      </c>
      <c r="P52" s="2">
        <v>5.7826999999999995E-7</v>
      </c>
      <c r="Q52" s="1"/>
      <c r="R52" s="1">
        <v>8.9999999999999993E-3</v>
      </c>
      <c r="S52" s="3">
        <f t="shared" si="1"/>
        <v>26.766666666666669</v>
      </c>
    </row>
    <row r="53" spans="1:19">
      <c r="A53" s="1" t="s">
        <v>60</v>
      </c>
      <c r="B53" s="1">
        <v>0</v>
      </c>
      <c r="C53" s="1" t="s">
        <v>158</v>
      </c>
      <c r="D53" s="1">
        <v>0.24199999999999999</v>
      </c>
      <c r="F53" s="1">
        <v>-0.1817</v>
      </c>
      <c r="G53" s="1">
        <v>3.7100000000000001E-2</v>
      </c>
      <c r="H53" s="2">
        <v>9.8875999999999991E-7</v>
      </c>
      <c r="I53" s="2"/>
      <c r="J53" s="1">
        <v>-8.4900000000000003E-2</v>
      </c>
      <c r="K53" s="1">
        <v>3.7900000000000003E-2</v>
      </c>
      <c r="L53" s="1">
        <v>2.53E-2</v>
      </c>
      <c r="N53" s="1">
        <v>-0.14460000000000001</v>
      </c>
      <c r="O53" s="1">
        <v>2.98E-2</v>
      </c>
      <c r="P53" s="2">
        <v>1.2184000000000001E-6</v>
      </c>
      <c r="Q53" s="1"/>
      <c r="R53" s="1">
        <v>9.1000000000000004E-3</v>
      </c>
      <c r="S53" s="3">
        <f t="shared" si="1"/>
        <v>26.593406593406591</v>
      </c>
    </row>
    <row r="54" spans="1:19" s="4" customFormat="1">
      <c r="A54" s="4" t="s">
        <v>61</v>
      </c>
      <c r="B54" s="4">
        <v>0</v>
      </c>
      <c r="C54" s="4" t="s">
        <v>158</v>
      </c>
      <c r="D54" s="4">
        <v>0.1162</v>
      </c>
      <c r="F54" s="4">
        <v>0.2029</v>
      </c>
      <c r="G54" s="4">
        <v>4.4900000000000002E-2</v>
      </c>
      <c r="H54" s="5">
        <v>6.1743000000000003E-6</v>
      </c>
      <c r="I54" s="5"/>
      <c r="J54" s="4">
        <v>0.22720000000000001</v>
      </c>
      <c r="K54" s="4">
        <v>4.8300000000000003E-2</v>
      </c>
      <c r="L54" s="5">
        <v>2.5065000000000001E-6</v>
      </c>
      <c r="M54" s="5"/>
      <c r="N54" s="4">
        <v>0.22239999999999999</v>
      </c>
      <c r="O54" s="4">
        <v>3.73E-2</v>
      </c>
      <c r="P54" s="5">
        <v>2.5639999999999998E-9</v>
      </c>
      <c r="R54" s="4">
        <v>4.8999999999999998E-3</v>
      </c>
      <c r="S54" s="6">
        <f t="shared" si="1"/>
        <v>23.714285714285715</v>
      </c>
    </row>
    <row r="55" spans="1:19" s="4" customFormat="1">
      <c r="A55" s="4" t="s">
        <v>62</v>
      </c>
      <c r="B55" s="4">
        <v>23563607</v>
      </c>
      <c r="C55" s="4" t="s">
        <v>40</v>
      </c>
      <c r="D55" s="4">
        <v>0.1217</v>
      </c>
      <c r="F55" s="4">
        <v>0.42420000000000002</v>
      </c>
      <c r="G55" s="4">
        <v>9.4100000000000003E-2</v>
      </c>
      <c r="H55" s="5">
        <v>6.5428999999999996E-6</v>
      </c>
      <c r="I55" s="5"/>
      <c r="J55" s="4">
        <v>0.38390000000000002</v>
      </c>
      <c r="K55" s="4">
        <v>9.6100000000000005E-2</v>
      </c>
      <c r="L55" s="5">
        <v>6.4307000000000006E-5</v>
      </c>
      <c r="M55" s="5"/>
      <c r="N55" s="4">
        <v>0.41710000000000003</v>
      </c>
      <c r="O55" s="4">
        <v>7.2400000000000006E-2</v>
      </c>
      <c r="P55" s="5">
        <v>8.4972999999999996E-9</v>
      </c>
      <c r="R55" s="4">
        <v>1.4999999999999999E-2</v>
      </c>
      <c r="S55" s="6">
        <f t="shared" si="1"/>
        <v>8.1133333333333333</v>
      </c>
    </row>
    <row r="56" spans="1:19" s="4" customFormat="1">
      <c r="A56" s="4" t="s">
        <v>63</v>
      </c>
      <c r="B56" s="4">
        <v>0</v>
      </c>
      <c r="C56" s="4" t="s">
        <v>158</v>
      </c>
      <c r="D56" s="4">
        <v>0.1149</v>
      </c>
      <c r="F56" s="4">
        <v>0.18990000000000001</v>
      </c>
      <c r="G56" s="4">
        <v>4.53E-2</v>
      </c>
      <c r="H56" s="5">
        <v>2.7251E-5</v>
      </c>
      <c r="I56" s="5"/>
      <c r="J56" s="4">
        <v>0.21859999999999999</v>
      </c>
      <c r="K56" s="4">
        <v>4.7699999999999999E-2</v>
      </c>
      <c r="L56" s="5">
        <v>4.6422000000000002E-6</v>
      </c>
      <c r="M56" s="5"/>
      <c r="N56" s="4">
        <v>0.21110000000000001</v>
      </c>
      <c r="O56" s="4">
        <v>3.73E-2</v>
      </c>
      <c r="P56" s="5">
        <v>1.4507E-8</v>
      </c>
      <c r="R56" s="4">
        <v>4.8999999999999998E-3</v>
      </c>
      <c r="S56" s="6">
        <f t="shared" si="1"/>
        <v>23.448979591836736</v>
      </c>
    </row>
    <row r="57" spans="1:19">
      <c r="A57" s="1" t="s">
        <v>64</v>
      </c>
      <c r="B57" s="1">
        <v>22484627</v>
      </c>
      <c r="C57" s="1" t="s">
        <v>40</v>
      </c>
      <c r="D57" s="1">
        <v>0.42980000000000002</v>
      </c>
      <c r="F57" s="1">
        <v>0.2833</v>
      </c>
      <c r="G57" s="1">
        <v>6.8599999999999994E-2</v>
      </c>
      <c r="H57" s="2">
        <v>3.5825999999999999E-5</v>
      </c>
      <c r="I57" s="2"/>
      <c r="J57" s="1">
        <v>8.5599999999999996E-2</v>
      </c>
      <c r="K57" s="1">
        <v>7.4700000000000003E-2</v>
      </c>
      <c r="L57" s="1">
        <v>0.25219999999999998</v>
      </c>
      <c r="N57" s="1">
        <v>0.18590000000000001</v>
      </c>
      <c r="O57" s="1">
        <v>5.2600000000000001E-2</v>
      </c>
      <c r="P57" s="1">
        <v>4.0000000000000002E-4</v>
      </c>
      <c r="Q57" s="1"/>
      <c r="R57" s="1">
        <v>4.3400000000000001E-2</v>
      </c>
      <c r="S57" s="3">
        <f t="shared" si="1"/>
        <v>9.9032258064516139</v>
      </c>
    </row>
    <row r="58" spans="1:19">
      <c r="A58" s="1" t="s">
        <v>65</v>
      </c>
      <c r="B58" s="1">
        <v>27488534</v>
      </c>
      <c r="C58" s="1" t="s">
        <v>66</v>
      </c>
      <c r="D58" s="1">
        <v>0.31040000000000001</v>
      </c>
      <c r="F58" s="1">
        <v>0.34239999999999998</v>
      </c>
      <c r="G58" s="1">
        <v>8.43E-2</v>
      </c>
      <c r="H58" s="2">
        <v>4.8712999999999999E-5</v>
      </c>
      <c r="I58" s="2"/>
      <c r="J58" s="1">
        <v>0.32469999999999999</v>
      </c>
      <c r="K58" s="1">
        <v>9.1300000000000006E-2</v>
      </c>
      <c r="L58" s="1">
        <v>4.0000000000000002E-4</v>
      </c>
      <c r="N58" s="1">
        <v>0.37140000000000001</v>
      </c>
      <c r="O58" s="1">
        <v>7.1900000000000006E-2</v>
      </c>
      <c r="P58" s="2">
        <v>2.4042999999999999E-7</v>
      </c>
      <c r="Q58" s="1"/>
      <c r="R58" s="1">
        <v>6.9900000000000004E-2</v>
      </c>
      <c r="S58" s="3">
        <f t="shared" si="1"/>
        <v>4.4406294706723894</v>
      </c>
    </row>
    <row r="59" spans="1:19">
      <c r="A59" s="1" t="s">
        <v>67</v>
      </c>
      <c r="B59" s="1">
        <v>20686565</v>
      </c>
      <c r="C59" s="1" t="s">
        <v>68</v>
      </c>
      <c r="D59" s="1">
        <v>0.11799999999999999</v>
      </c>
      <c r="F59" s="1">
        <v>-0.23050000000000001</v>
      </c>
      <c r="G59" s="1">
        <v>5.8200000000000002E-2</v>
      </c>
      <c r="H59" s="2">
        <v>7.3928000000000001E-5</v>
      </c>
      <c r="I59" s="2"/>
      <c r="J59" s="1">
        <v>-0.1673</v>
      </c>
      <c r="K59" s="1">
        <v>6.1199999999999997E-2</v>
      </c>
      <c r="L59" s="1">
        <v>6.1999999999999998E-3</v>
      </c>
      <c r="N59" s="1">
        <v>-0.2072</v>
      </c>
      <c r="O59" s="1">
        <v>4.82E-2</v>
      </c>
      <c r="P59" s="2">
        <v>1.7096999999999999E-5</v>
      </c>
      <c r="Q59" s="1"/>
      <c r="R59" s="1">
        <v>2.7400000000000001E-2</v>
      </c>
      <c r="S59" s="3">
        <f t="shared" si="1"/>
        <v>4.3065693430656928</v>
      </c>
    </row>
    <row r="60" spans="1:19" s="4" customFormat="1">
      <c r="A60" s="4" t="s">
        <v>71</v>
      </c>
      <c r="B60" s="4">
        <v>27089181</v>
      </c>
      <c r="C60" s="4" t="s">
        <v>72</v>
      </c>
      <c r="D60" s="4">
        <v>0.1181</v>
      </c>
      <c r="F60" s="4">
        <v>0.23749999999999999</v>
      </c>
      <c r="G60" s="4">
        <v>6.2E-2</v>
      </c>
      <c r="H60" s="4">
        <v>1E-4</v>
      </c>
      <c r="J60" s="4">
        <v>0.33729999999999999</v>
      </c>
      <c r="K60" s="4">
        <v>8.2400000000000001E-2</v>
      </c>
      <c r="L60" s="5">
        <v>4.2219999999999999E-5</v>
      </c>
      <c r="M60" s="5"/>
      <c r="N60" s="4">
        <v>0.26350000000000001</v>
      </c>
      <c r="O60" s="4">
        <v>3.78E-2</v>
      </c>
      <c r="P60" s="5">
        <v>3.2675999999999999E-12</v>
      </c>
      <c r="R60" s="4">
        <v>5.5999999999999999E-3</v>
      </c>
      <c r="S60" s="6">
        <f t="shared" si="1"/>
        <v>21.089285714285715</v>
      </c>
    </row>
    <row r="61" spans="1:19">
      <c r="A61" s="1" t="s">
        <v>26</v>
      </c>
      <c r="B61" s="1">
        <v>25673412</v>
      </c>
      <c r="C61" s="1" t="s">
        <v>40</v>
      </c>
      <c r="D61" s="1">
        <v>0.2152</v>
      </c>
      <c r="F61" s="1">
        <v>0.16439999999999999</v>
      </c>
      <c r="G61" s="1">
        <v>4.3499999999999997E-2</v>
      </c>
      <c r="H61" s="1">
        <v>2.0000000000000001E-4</v>
      </c>
      <c r="J61" s="1">
        <v>5.1799999999999999E-2</v>
      </c>
      <c r="K61" s="1">
        <v>4.3900000000000002E-2</v>
      </c>
      <c r="L61" s="1">
        <v>0.23860000000000001</v>
      </c>
      <c r="N61" s="1">
        <v>0.27300000000000002</v>
      </c>
      <c r="O61" s="1">
        <v>2.87E-2</v>
      </c>
      <c r="P61" s="2">
        <v>2.0329E-21</v>
      </c>
      <c r="Q61" s="1"/>
      <c r="R61" s="1">
        <v>8.2000000000000007E-3</v>
      </c>
      <c r="S61" s="3">
        <f t="shared" si="1"/>
        <v>26.243902439024389</v>
      </c>
    </row>
    <row r="62" spans="1:19">
      <c r="A62" s="1" t="s">
        <v>73</v>
      </c>
      <c r="B62" s="1">
        <v>24880342</v>
      </c>
      <c r="C62" s="1" t="s">
        <v>66</v>
      </c>
      <c r="D62" s="1">
        <v>0.12470000000000001</v>
      </c>
      <c r="F62" s="1">
        <v>0.3478</v>
      </c>
      <c r="G62" s="1">
        <v>9.6299999999999997E-2</v>
      </c>
      <c r="H62" s="1">
        <v>2.9999999999999997E-4</v>
      </c>
      <c r="J62" s="1">
        <v>0.30070000000000002</v>
      </c>
      <c r="K62" s="1">
        <v>9.7299999999999998E-2</v>
      </c>
      <c r="L62" s="1">
        <v>2E-3</v>
      </c>
      <c r="N62" s="1">
        <v>0.35610000000000003</v>
      </c>
      <c r="O62" s="1">
        <v>8.0699999999999994E-2</v>
      </c>
      <c r="P62" s="2">
        <v>1.0324E-5</v>
      </c>
      <c r="Q62" s="1"/>
      <c r="R62" s="1">
        <v>3.1199999999999999E-2</v>
      </c>
      <c r="S62" s="3">
        <f t="shared" si="1"/>
        <v>3.9967948717948723</v>
      </c>
    </row>
    <row r="63" spans="1:19" s="4" customFormat="1">
      <c r="A63" s="4" t="s">
        <v>74</v>
      </c>
      <c r="B63" s="4">
        <v>0</v>
      </c>
      <c r="C63" s="4" t="s">
        <v>158</v>
      </c>
      <c r="D63" s="4">
        <v>0.18820000000000001</v>
      </c>
      <c r="F63" s="4">
        <v>-0.15770000000000001</v>
      </c>
      <c r="G63" s="4">
        <v>4.3999999999999997E-2</v>
      </c>
      <c r="H63" s="4">
        <v>2.9999999999999997E-4</v>
      </c>
      <c r="J63" s="4">
        <v>-0.17130000000000001</v>
      </c>
      <c r="K63" s="4">
        <v>3.85E-2</v>
      </c>
      <c r="L63" s="5">
        <v>8.5052999999999997E-6</v>
      </c>
      <c r="M63" s="5"/>
      <c r="N63" s="4">
        <v>-0.17269999999999999</v>
      </c>
      <c r="O63" s="4">
        <v>3.44E-2</v>
      </c>
      <c r="P63" s="5">
        <v>4.9576000000000004E-7</v>
      </c>
      <c r="R63" s="4">
        <v>8.8999999999999999E-3</v>
      </c>
      <c r="S63" s="6">
        <f t="shared" si="1"/>
        <v>21.146067415730339</v>
      </c>
    </row>
    <row r="64" spans="1:19">
      <c r="A64" s="1" t="s">
        <v>75</v>
      </c>
      <c r="B64" s="1">
        <v>25281659</v>
      </c>
      <c r="C64" s="1" t="s">
        <v>40</v>
      </c>
      <c r="D64" s="1">
        <v>0.1573</v>
      </c>
      <c r="F64" s="1">
        <v>-0.31740000000000002</v>
      </c>
      <c r="G64" s="1">
        <v>8.8900000000000007E-2</v>
      </c>
      <c r="H64" s="1">
        <v>4.0000000000000002E-4</v>
      </c>
      <c r="J64" s="1">
        <v>-9.4E-2</v>
      </c>
      <c r="K64" s="1">
        <v>9.6699999999999994E-2</v>
      </c>
      <c r="L64" s="1">
        <v>0.33100000000000002</v>
      </c>
      <c r="N64" s="1">
        <v>-0.22939999999999999</v>
      </c>
      <c r="O64" s="1">
        <v>6.8500000000000005E-2</v>
      </c>
      <c r="P64" s="1">
        <v>8.0000000000000004E-4</v>
      </c>
      <c r="Q64" s="1"/>
      <c r="R64" s="1">
        <v>2.4299999999999999E-2</v>
      </c>
      <c r="S64" s="3">
        <f t="shared" si="1"/>
        <v>6.4732510288065841</v>
      </c>
    </row>
    <row r="65" spans="1:19">
      <c r="A65" s="1" t="s">
        <v>77</v>
      </c>
      <c r="B65" s="1">
        <v>23453885</v>
      </c>
      <c r="C65" s="1" t="s">
        <v>54</v>
      </c>
      <c r="D65" s="1">
        <v>0.1641</v>
      </c>
      <c r="F65" s="1">
        <v>0.23430000000000001</v>
      </c>
      <c r="G65" s="1">
        <v>6.6100000000000006E-2</v>
      </c>
      <c r="H65" s="1">
        <v>4.0000000000000002E-4</v>
      </c>
      <c r="J65" s="1">
        <v>0.34570000000000001</v>
      </c>
      <c r="K65" s="1">
        <v>7.17E-2</v>
      </c>
      <c r="L65" s="2">
        <v>1.4451999999999999E-6</v>
      </c>
      <c r="M65" s="2"/>
      <c r="N65" s="1">
        <v>0.30459999999999998</v>
      </c>
      <c r="O65" s="1">
        <v>5.4100000000000002E-2</v>
      </c>
      <c r="P65" s="2">
        <v>1.7990999999999999E-8</v>
      </c>
      <c r="Q65" s="1"/>
      <c r="R65" s="1">
        <v>1.29E-2</v>
      </c>
      <c r="S65" s="3">
        <f t="shared" si="1"/>
        <v>12.720930232558139</v>
      </c>
    </row>
    <row r="66" spans="1:19">
      <c r="A66" s="1" t="s">
        <v>76</v>
      </c>
      <c r="B66" s="1">
        <v>23358156</v>
      </c>
      <c r="C66" s="1" t="s">
        <v>9</v>
      </c>
      <c r="D66" s="1">
        <v>0.26929999999999998</v>
      </c>
      <c r="F66" s="1">
        <v>-0.35420000000000001</v>
      </c>
      <c r="G66" s="1">
        <v>0.1004</v>
      </c>
      <c r="H66" s="1">
        <v>4.0000000000000002E-4</v>
      </c>
      <c r="J66" s="1">
        <v>-0.44040000000000001</v>
      </c>
      <c r="K66" s="1">
        <v>0.1008</v>
      </c>
      <c r="L66" s="2">
        <v>1.2408E-5</v>
      </c>
      <c r="M66" s="2"/>
      <c r="N66" s="1">
        <v>-0.4173</v>
      </c>
      <c r="O66" s="1">
        <v>8.8900000000000007E-2</v>
      </c>
      <c r="P66" s="2">
        <v>2.6618000000000001E-6</v>
      </c>
      <c r="Q66" s="1"/>
      <c r="R66" s="1">
        <v>4.58E-2</v>
      </c>
      <c r="S66" s="3">
        <f t="shared" si="1"/>
        <v>5.8799126637554577</v>
      </c>
    </row>
    <row r="67" spans="1:19">
      <c r="A67" s="1" t="s">
        <v>79</v>
      </c>
      <c r="B67" s="1">
        <v>0</v>
      </c>
      <c r="C67" s="1" t="s">
        <v>158</v>
      </c>
      <c r="D67" s="1">
        <v>0.2041</v>
      </c>
      <c r="F67" s="1">
        <v>-0.1653</v>
      </c>
      <c r="G67" s="1">
        <v>0.05</v>
      </c>
      <c r="H67" s="1">
        <v>8.9999999999999998E-4</v>
      </c>
      <c r="J67" s="1">
        <v>-0.18190000000000001</v>
      </c>
      <c r="K67" s="1">
        <v>4.9399999999999999E-2</v>
      </c>
      <c r="L67" s="1">
        <v>2.0000000000000001E-4</v>
      </c>
      <c r="N67" s="1">
        <v>-0.1779</v>
      </c>
      <c r="O67" s="1">
        <v>3.6799999999999999E-2</v>
      </c>
      <c r="P67" s="2">
        <v>1.3116000000000001E-6</v>
      </c>
      <c r="Q67" s="1"/>
      <c r="R67" s="1">
        <v>1.01E-2</v>
      </c>
      <c r="S67" s="3">
        <f t="shared" ref="S67:S98" si="2">D67/R67</f>
        <v>20.207920792079211</v>
      </c>
    </row>
    <row r="68" spans="1:19">
      <c r="A68" s="1" t="s">
        <v>80</v>
      </c>
      <c r="B68" s="1">
        <v>0</v>
      </c>
      <c r="C68" s="1" t="s">
        <v>158</v>
      </c>
      <c r="D68" s="1">
        <v>0.10150000000000001</v>
      </c>
      <c r="F68" s="1">
        <v>0.1865</v>
      </c>
      <c r="G68" s="1">
        <v>5.8099999999999999E-2</v>
      </c>
      <c r="H68" s="1">
        <v>1.2999999999999999E-3</v>
      </c>
      <c r="J68" s="1">
        <v>0.2087</v>
      </c>
      <c r="K68" s="1">
        <v>6.1699999999999998E-2</v>
      </c>
      <c r="L68" s="1">
        <v>6.9999999999999999E-4</v>
      </c>
      <c r="N68" s="1">
        <v>0.20469999999999999</v>
      </c>
      <c r="O68" s="1">
        <v>4.7600000000000003E-2</v>
      </c>
      <c r="P68" s="2">
        <v>1.7289999999999999E-5</v>
      </c>
      <c r="Q68" s="1"/>
      <c r="R68" s="1">
        <v>6.0000000000000001E-3</v>
      </c>
      <c r="S68" s="3">
        <f t="shared" si="2"/>
        <v>16.916666666666668</v>
      </c>
    </row>
    <row r="69" spans="1:19">
      <c r="A69" s="1" t="s">
        <v>81</v>
      </c>
      <c r="B69" s="1">
        <v>0</v>
      </c>
      <c r="C69" s="1" t="s">
        <v>158</v>
      </c>
      <c r="D69" s="1">
        <v>0.13569999999999999</v>
      </c>
      <c r="F69" s="1">
        <v>0.1363</v>
      </c>
      <c r="G69" s="1">
        <v>4.2700000000000002E-2</v>
      </c>
      <c r="H69" s="1">
        <v>1.4E-3</v>
      </c>
      <c r="J69" s="1">
        <v>8.9899999999999994E-2</v>
      </c>
      <c r="K69" s="1">
        <v>4.36E-2</v>
      </c>
      <c r="L69" s="1">
        <v>3.9399999999999998E-2</v>
      </c>
      <c r="N69" s="1">
        <v>0.1211</v>
      </c>
      <c r="O69" s="1">
        <v>3.3500000000000002E-2</v>
      </c>
      <c r="P69" s="1">
        <v>2.9999999999999997E-4</v>
      </c>
      <c r="Q69" s="1"/>
      <c r="R69" s="1">
        <v>5.7000000000000002E-3</v>
      </c>
      <c r="S69" s="3">
        <f t="shared" si="2"/>
        <v>23.807017543859647</v>
      </c>
    </row>
    <row r="70" spans="1:19">
      <c r="A70" s="1" t="s">
        <v>82</v>
      </c>
      <c r="B70" s="1">
        <v>0</v>
      </c>
      <c r="C70" s="1" t="s">
        <v>158</v>
      </c>
      <c r="D70" s="1">
        <v>0.16220000000000001</v>
      </c>
      <c r="F70" s="1">
        <v>-0.14369999999999999</v>
      </c>
      <c r="G70" s="1">
        <v>4.4999999999999998E-2</v>
      </c>
      <c r="H70" s="1">
        <v>1.4E-3</v>
      </c>
      <c r="J70" s="1">
        <v>-0.18260000000000001</v>
      </c>
      <c r="K70" s="1">
        <v>4.0099999999999997E-2</v>
      </c>
      <c r="L70" s="2">
        <v>5.3314000000000003E-6</v>
      </c>
      <c r="M70" s="2"/>
      <c r="N70" s="1">
        <v>-0.16769999999999999</v>
      </c>
      <c r="O70" s="1">
        <v>3.4799999999999998E-2</v>
      </c>
      <c r="P70" s="2">
        <v>1.4592999999999999E-6</v>
      </c>
      <c r="Q70" s="1"/>
      <c r="R70" s="1">
        <v>7.4999999999999997E-3</v>
      </c>
      <c r="S70" s="3">
        <f t="shared" si="2"/>
        <v>21.626666666666669</v>
      </c>
    </row>
    <row r="71" spans="1:19">
      <c r="A71" s="1" t="s">
        <v>69</v>
      </c>
      <c r="B71" s="1">
        <v>27992416</v>
      </c>
      <c r="C71" s="1" t="s">
        <v>70</v>
      </c>
      <c r="D71" s="1">
        <v>0.1351</v>
      </c>
      <c r="F71" s="1">
        <v>0.2329</v>
      </c>
      <c r="G71" s="1">
        <v>7.3499999999999996E-2</v>
      </c>
      <c r="H71" s="1">
        <v>1.5E-3</v>
      </c>
      <c r="J71" s="1">
        <v>0.32490000000000002</v>
      </c>
      <c r="K71" s="1">
        <v>7.2599999999999998E-2</v>
      </c>
      <c r="L71" s="2">
        <v>7.6453999999999997E-6</v>
      </c>
      <c r="M71" s="2"/>
      <c r="N71" s="1">
        <v>0.29670000000000002</v>
      </c>
      <c r="O71" s="1">
        <v>5.96E-2</v>
      </c>
      <c r="P71" s="2">
        <v>6.2753000000000001E-7</v>
      </c>
      <c r="Q71" s="1"/>
      <c r="R71" s="1">
        <v>1.2800000000000001E-2</v>
      </c>
      <c r="S71" s="3">
        <f t="shared" si="2"/>
        <v>10.5546875</v>
      </c>
    </row>
    <row r="72" spans="1:19">
      <c r="A72" s="1" t="s">
        <v>83</v>
      </c>
      <c r="B72" s="1">
        <v>0</v>
      </c>
      <c r="C72" s="1" t="s">
        <v>158</v>
      </c>
      <c r="D72" s="1">
        <v>0.1711</v>
      </c>
      <c r="F72" s="1">
        <v>-0.1249</v>
      </c>
      <c r="G72" s="1">
        <v>4.0800000000000003E-2</v>
      </c>
      <c r="H72" s="1">
        <v>2.2000000000000001E-3</v>
      </c>
      <c r="J72" s="1">
        <v>-0.14530000000000001</v>
      </c>
      <c r="K72" s="1">
        <v>3.8100000000000002E-2</v>
      </c>
      <c r="L72" s="1">
        <v>1E-4</v>
      </c>
      <c r="N72" s="1">
        <v>-0.14399999999999999</v>
      </c>
      <c r="O72" s="1">
        <v>3.1899999999999998E-2</v>
      </c>
      <c r="P72" s="2">
        <v>6.3853999999999999E-6</v>
      </c>
      <c r="Q72" s="1"/>
      <c r="R72" s="1">
        <v>7.9000000000000008E-3</v>
      </c>
      <c r="S72" s="3">
        <f t="shared" si="2"/>
        <v>21.658227848101262</v>
      </c>
    </row>
    <row r="73" spans="1:19">
      <c r="A73" s="1" t="s">
        <v>84</v>
      </c>
      <c r="B73" s="1">
        <v>0</v>
      </c>
      <c r="C73" s="1" t="s">
        <v>158</v>
      </c>
      <c r="D73" s="1">
        <v>0.1052</v>
      </c>
      <c r="F73" s="1">
        <v>0.15640000000000001</v>
      </c>
      <c r="G73" s="1">
        <v>5.28E-2</v>
      </c>
      <c r="H73" s="1">
        <v>3.0999999999999999E-3</v>
      </c>
      <c r="J73" s="1">
        <v>0.22570000000000001</v>
      </c>
      <c r="K73" s="1">
        <v>5.6899999999999999E-2</v>
      </c>
      <c r="L73" s="2">
        <v>7.3162000000000002E-5</v>
      </c>
      <c r="M73" s="2"/>
      <c r="N73" s="1">
        <v>0.1946</v>
      </c>
      <c r="O73" s="1">
        <v>4.2999999999999997E-2</v>
      </c>
      <c r="P73" s="2">
        <v>6.0545000000000002E-6</v>
      </c>
      <c r="Q73" s="1"/>
      <c r="R73" s="1">
        <v>6.7999999999999996E-3</v>
      </c>
      <c r="S73" s="3">
        <f t="shared" si="2"/>
        <v>15.47058823529412</v>
      </c>
    </row>
    <row r="74" spans="1:19">
      <c r="A74" s="1" t="s">
        <v>85</v>
      </c>
      <c r="B74" s="1">
        <v>26414677</v>
      </c>
      <c r="C74" s="1" t="s">
        <v>10</v>
      </c>
      <c r="D74" s="1">
        <v>0.1328</v>
      </c>
      <c r="F74" s="1">
        <v>-0.1762</v>
      </c>
      <c r="G74" s="1">
        <v>5.9700000000000003E-2</v>
      </c>
      <c r="H74" s="1">
        <v>3.2000000000000002E-3</v>
      </c>
      <c r="J74" s="1">
        <v>-0.20649999999999999</v>
      </c>
      <c r="K74" s="1">
        <v>5.9299999999999999E-2</v>
      </c>
      <c r="L74" s="1">
        <v>5.0000000000000001E-4</v>
      </c>
      <c r="N74" s="1">
        <v>-0.19689999999999999</v>
      </c>
      <c r="O74" s="1">
        <v>4.6800000000000001E-2</v>
      </c>
      <c r="P74" s="2">
        <v>2.5772E-5</v>
      </c>
      <c r="Q74" s="1"/>
      <c r="R74" s="1">
        <v>1.72E-2</v>
      </c>
      <c r="S74" s="3">
        <f t="shared" si="2"/>
        <v>7.7209302325581399</v>
      </c>
    </row>
    <row r="75" spans="1:19">
      <c r="A75" s="1" t="s">
        <v>86</v>
      </c>
      <c r="B75" s="1">
        <v>0</v>
      </c>
      <c r="C75" s="1" t="s">
        <v>158</v>
      </c>
      <c r="D75" s="1">
        <v>0.14749999999999999</v>
      </c>
      <c r="F75" s="1">
        <v>-0.1203</v>
      </c>
      <c r="G75" s="1">
        <v>4.2099999999999999E-2</v>
      </c>
      <c r="H75" s="1">
        <v>4.3E-3</v>
      </c>
      <c r="J75" s="1">
        <v>-0.161</v>
      </c>
      <c r="K75" s="1">
        <v>3.9600000000000003E-2</v>
      </c>
      <c r="L75" s="2">
        <v>4.816E-5</v>
      </c>
      <c r="M75" s="2"/>
      <c r="N75" s="1">
        <v>-0.1479</v>
      </c>
      <c r="O75" s="1">
        <v>3.3000000000000002E-2</v>
      </c>
      <c r="P75" s="2">
        <v>7.6244000000000002E-6</v>
      </c>
      <c r="Q75" s="1"/>
      <c r="R75" s="1">
        <v>6.6E-3</v>
      </c>
      <c r="S75" s="3">
        <f t="shared" si="2"/>
        <v>22.348484848484848</v>
      </c>
    </row>
    <row r="76" spans="1:19">
      <c r="A76" s="1" t="s">
        <v>87</v>
      </c>
      <c r="B76" s="1">
        <v>0</v>
      </c>
      <c r="C76" s="1" t="s">
        <v>158</v>
      </c>
      <c r="D76" s="1">
        <v>0.11219999999999999</v>
      </c>
      <c r="F76" s="1">
        <v>0.3</v>
      </c>
      <c r="G76" s="1">
        <v>0.11</v>
      </c>
      <c r="H76" s="1">
        <v>6.4000000000000003E-3</v>
      </c>
      <c r="J76" s="1">
        <v>0.18870000000000001</v>
      </c>
      <c r="K76" s="1">
        <v>0.1051</v>
      </c>
      <c r="L76" s="1">
        <v>7.2700000000000001E-2</v>
      </c>
      <c r="N76" s="1">
        <v>0.2586</v>
      </c>
      <c r="O76" s="1">
        <v>8.4699999999999998E-2</v>
      </c>
      <c r="P76" s="1">
        <v>2.3E-3</v>
      </c>
      <c r="Q76" s="1"/>
      <c r="R76" s="1">
        <v>2.3699999999999999E-2</v>
      </c>
      <c r="S76" s="3">
        <f t="shared" si="2"/>
        <v>4.7341772151898738</v>
      </c>
    </row>
    <row r="77" spans="1:19">
      <c r="A77" s="1" t="s">
        <v>88</v>
      </c>
      <c r="B77" s="1">
        <v>0</v>
      </c>
      <c r="C77" s="1" t="s">
        <v>158</v>
      </c>
      <c r="D77" s="1">
        <v>0.1293</v>
      </c>
      <c r="F77" s="1">
        <v>0.26529999999999998</v>
      </c>
      <c r="G77" s="1">
        <v>9.9400000000000002E-2</v>
      </c>
      <c r="H77" s="1">
        <v>7.6E-3</v>
      </c>
      <c r="J77" s="1">
        <v>0.5615</v>
      </c>
      <c r="K77" s="1">
        <v>0.1066</v>
      </c>
      <c r="L77" s="2">
        <v>1.3838E-7</v>
      </c>
      <c r="M77" s="2"/>
      <c r="N77" s="1">
        <v>0.4345</v>
      </c>
      <c r="O77" s="1">
        <v>8.9399999999999993E-2</v>
      </c>
      <c r="P77" s="2">
        <v>1.1867E-6</v>
      </c>
      <c r="Q77" s="1"/>
      <c r="R77" s="1">
        <v>2.18E-2</v>
      </c>
      <c r="S77" s="3">
        <f t="shared" si="2"/>
        <v>5.931192660550459</v>
      </c>
    </row>
    <row r="78" spans="1:19">
      <c r="A78" s="1" t="s">
        <v>89</v>
      </c>
      <c r="B78" s="1">
        <v>26635082</v>
      </c>
      <c r="C78" s="1" t="s">
        <v>90</v>
      </c>
      <c r="D78" s="1">
        <v>0.1414</v>
      </c>
      <c r="F78" s="1">
        <v>-0.20119999999999999</v>
      </c>
      <c r="G78" s="1">
        <v>7.7600000000000002E-2</v>
      </c>
      <c r="H78" s="1">
        <v>9.4999999999999998E-3</v>
      </c>
      <c r="J78" s="1">
        <v>3.7199999999999997E-2</v>
      </c>
      <c r="K78" s="1">
        <v>5.5800000000000002E-2</v>
      </c>
      <c r="L78" s="1">
        <v>0.50449999999999995</v>
      </c>
      <c r="N78" s="1">
        <v>-0.1431</v>
      </c>
      <c r="O78" s="1">
        <v>6.1100000000000002E-2</v>
      </c>
      <c r="P78" s="1">
        <v>1.9199999999999998E-2</v>
      </c>
      <c r="Q78" s="1"/>
      <c r="R78" s="1">
        <v>1.5599999999999999E-2</v>
      </c>
      <c r="S78" s="3">
        <f t="shared" si="2"/>
        <v>9.0641025641025639</v>
      </c>
    </row>
    <row r="79" spans="1:19">
      <c r="A79" s="1" t="s">
        <v>91</v>
      </c>
      <c r="B79" s="1">
        <v>24390342</v>
      </c>
      <c r="C79" s="1" t="s">
        <v>92</v>
      </c>
      <c r="D79" s="1">
        <v>0.1585</v>
      </c>
      <c r="F79" s="1">
        <v>0.15429999999999999</v>
      </c>
      <c r="G79" s="1">
        <v>5.9799999999999999E-2</v>
      </c>
      <c r="H79" s="1">
        <v>9.9000000000000008E-3</v>
      </c>
      <c r="J79" s="1">
        <v>0.14680000000000001</v>
      </c>
      <c r="K79" s="1">
        <v>6.1499999999999999E-2</v>
      </c>
      <c r="L79" s="1">
        <v>1.6899999999999998E-2</v>
      </c>
      <c r="N79" s="1">
        <v>0.16289999999999999</v>
      </c>
      <c r="O79" s="1">
        <v>4.87E-2</v>
      </c>
      <c r="P79" s="1">
        <v>8.0000000000000004E-4</v>
      </c>
      <c r="Q79" s="1"/>
      <c r="R79" s="1">
        <v>3.15E-2</v>
      </c>
      <c r="S79" s="3">
        <f t="shared" si="2"/>
        <v>5.0317460317460316</v>
      </c>
    </row>
    <row r="80" spans="1:19">
      <c r="A80" s="1" t="s">
        <v>93</v>
      </c>
      <c r="B80" s="1">
        <v>22472876</v>
      </c>
      <c r="C80" s="1" t="s">
        <v>54</v>
      </c>
      <c r="D80" s="1">
        <v>0.12759999999999999</v>
      </c>
      <c r="F80" s="1">
        <v>0.28110000000000002</v>
      </c>
      <c r="G80" s="1">
        <v>0.111</v>
      </c>
      <c r="H80" s="1">
        <v>1.1299999999999999E-2</v>
      </c>
      <c r="J80" s="1">
        <v>0.51770000000000005</v>
      </c>
      <c r="K80" s="1">
        <v>0.12909999999999999</v>
      </c>
      <c r="L80" s="2">
        <v>6.0458000000000003E-5</v>
      </c>
      <c r="M80" s="2"/>
      <c r="N80" s="1">
        <v>0.43480000000000002</v>
      </c>
      <c r="O80" s="1">
        <v>0.1031</v>
      </c>
      <c r="P80" s="2">
        <v>2.4604E-5</v>
      </c>
      <c r="Q80" s="1"/>
      <c r="R80" s="1">
        <v>2.87E-2</v>
      </c>
      <c r="S80" s="3">
        <f t="shared" si="2"/>
        <v>4.4459930313588849</v>
      </c>
    </row>
    <row r="81" spans="1:19">
      <c r="A81" s="1" t="s">
        <v>95</v>
      </c>
      <c r="B81" s="1">
        <v>26635082</v>
      </c>
      <c r="C81" s="1" t="s">
        <v>90</v>
      </c>
      <c r="D81" s="1">
        <v>0.2631</v>
      </c>
      <c r="F81" s="1">
        <v>-0.19139999999999999</v>
      </c>
      <c r="G81" s="1">
        <v>7.7499999999999999E-2</v>
      </c>
      <c r="H81" s="1">
        <v>1.35E-2</v>
      </c>
      <c r="J81" s="1">
        <v>3.6799999999999999E-2</v>
      </c>
      <c r="K81" s="1">
        <v>5.7299999999999997E-2</v>
      </c>
      <c r="L81" s="1">
        <v>0.52100000000000002</v>
      </c>
      <c r="N81" s="1">
        <v>-3.5700000000000003E-2</v>
      </c>
      <c r="O81" s="1">
        <v>4.5600000000000002E-2</v>
      </c>
      <c r="P81" s="1">
        <v>0.43309999999999998</v>
      </c>
      <c r="Q81" s="1"/>
      <c r="R81" s="1">
        <v>1.84E-2</v>
      </c>
      <c r="S81" s="3">
        <f t="shared" si="2"/>
        <v>14.298913043478262</v>
      </c>
    </row>
    <row r="82" spans="1:19">
      <c r="A82" s="1" t="s">
        <v>96</v>
      </c>
      <c r="B82" s="1">
        <v>27005778</v>
      </c>
      <c r="C82" s="1" t="s">
        <v>94</v>
      </c>
      <c r="D82" s="1">
        <v>0.13519999999999999</v>
      </c>
      <c r="F82" s="1">
        <v>0.2303</v>
      </c>
      <c r="G82" s="1">
        <v>9.4500000000000001E-2</v>
      </c>
      <c r="H82" s="1">
        <v>1.4800000000000001E-2</v>
      </c>
      <c r="J82" s="1">
        <v>-6.25E-2</v>
      </c>
      <c r="K82" s="1">
        <v>9.9299999999999999E-2</v>
      </c>
      <c r="L82" s="1">
        <v>0.52910000000000001</v>
      </c>
      <c r="N82" s="1">
        <v>9.2399999999999996E-2</v>
      </c>
      <c r="O82" s="1">
        <v>7.8399999999999997E-2</v>
      </c>
      <c r="P82" s="1">
        <v>0.23880000000000001</v>
      </c>
      <c r="Q82" s="1"/>
      <c r="R82" s="1">
        <v>3.04E-2</v>
      </c>
      <c r="S82" s="3">
        <f t="shared" si="2"/>
        <v>4.447368421052631</v>
      </c>
    </row>
    <row r="83" spans="1:19">
      <c r="A83" s="1" t="s">
        <v>97</v>
      </c>
      <c r="B83" s="1">
        <v>20686565</v>
      </c>
      <c r="C83" s="1" t="s">
        <v>68</v>
      </c>
      <c r="D83" s="1">
        <v>0.16650000000000001</v>
      </c>
      <c r="F83" s="1">
        <v>0.14119999999999999</v>
      </c>
      <c r="G83" s="1">
        <v>5.8299999999999998E-2</v>
      </c>
      <c r="H83" s="1">
        <v>1.54E-2</v>
      </c>
      <c r="J83" s="1">
        <v>0.20050000000000001</v>
      </c>
      <c r="K83" s="1">
        <v>5.4100000000000002E-2</v>
      </c>
      <c r="L83" s="1">
        <v>2.0000000000000001E-4</v>
      </c>
      <c r="N83" s="1">
        <v>0.18179999999999999</v>
      </c>
      <c r="O83" s="1">
        <v>4.6899999999999997E-2</v>
      </c>
      <c r="P83" s="1">
        <v>1E-4</v>
      </c>
      <c r="Q83" s="1"/>
      <c r="R83" s="1">
        <v>3.0099999999999998E-2</v>
      </c>
      <c r="S83" s="3">
        <f t="shared" si="2"/>
        <v>5.5315614617940208</v>
      </c>
    </row>
    <row r="84" spans="1:19">
      <c r="A84" s="1" t="s">
        <v>98</v>
      </c>
      <c r="B84" s="1">
        <v>0</v>
      </c>
      <c r="C84" s="1" t="s">
        <v>158</v>
      </c>
      <c r="D84" s="1">
        <v>0.441</v>
      </c>
      <c r="F84" s="1">
        <v>-8.2299999999999998E-2</v>
      </c>
      <c r="G84" s="1">
        <v>3.4000000000000002E-2</v>
      </c>
      <c r="H84" s="1">
        <v>1.54E-2</v>
      </c>
      <c r="J84" s="1">
        <v>-0.14130000000000001</v>
      </c>
      <c r="K84" s="1">
        <v>3.1300000000000001E-2</v>
      </c>
      <c r="L84" s="2">
        <v>6.2079999999999997E-6</v>
      </c>
      <c r="M84" s="2"/>
      <c r="N84" s="1">
        <v>-0.11550000000000001</v>
      </c>
      <c r="O84" s="1">
        <v>2.6599999999999999E-2</v>
      </c>
      <c r="P84" s="2">
        <v>1.4498000000000001E-5</v>
      </c>
      <c r="Q84" s="1"/>
      <c r="R84" s="1">
        <v>2.3199999999999998E-2</v>
      </c>
      <c r="S84" s="3">
        <f t="shared" si="2"/>
        <v>19.008620689655174</v>
      </c>
    </row>
    <row r="85" spans="1:19">
      <c r="A85" s="1" t="s">
        <v>78</v>
      </c>
      <c r="B85" s="1">
        <v>0</v>
      </c>
      <c r="C85" s="1" t="s">
        <v>158</v>
      </c>
      <c r="D85" s="1">
        <v>0.1076</v>
      </c>
      <c r="F85" s="1">
        <v>-0.1239</v>
      </c>
      <c r="G85" s="1">
        <v>5.1499999999999997E-2</v>
      </c>
      <c r="H85" s="1">
        <v>1.61E-2</v>
      </c>
      <c r="J85" s="1">
        <v>-7.4300000000000005E-2</v>
      </c>
      <c r="K85" s="1">
        <v>5.5800000000000002E-2</v>
      </c>
      <c r="L85" s="1">
        <v>0.18290000000000001</v>
      </c>
      <c r="N85" s="1">
        <v>-9.8500000000000004E-2</v>
      </c>
      <c r="O85" s="1">
        <v>0.04</v>
      </c>
      <c r="P85" s="1">
        <v>1.3899999999999999E-2</v>
      </c>
      <c r="Q85" s="1"/>
      <c r="R85" s="1">
        <v>6.6E-3</v>
      </c>
      <c r="S85" s="3">
        <f t="shared" si="2"/>
        <v>16.303030303030305</v>
      </c>
    </row>
    <row r="86" spans="1:19">
      <c r="A86" s="1" t="s">
        <v>99</v>
      </c>
      <c r="B86" s="1">
        <v>0</v>
      </c>
      <c r="C86" s="1" t="s">
        <v>158</v>
      </c>
      <c r="D86" s="1">
        <v>0.1084</v>
      </c>
      <c r="F86" s="1">
        <v>-0.1341</v>
      </c>
      <c r="G86" s="1">
        <v>5.7200000000000001E-2</v>
      </c>
      <c r="H86" s="1">
        <v>1.9099999999999999E-2</v>
      </c>
      <c r="J86" s="1">
        <v>-0.13600000000000001</v>
      </c>
      <c r="K86" s="1">
        <v>5.5399999999999998E-2</v>
      </c>
      <c r="L86" s="1">
        <v>1.41E-2</v>
      </c>
      <c r="N86" s="1">
        <v>-0.13800000000000001</v>
      </c>
      <c r="O86" s="1">
        <v>4.4499999999999998E-2</v>
      </c>
      <c r="P86" s="1">
        <v>1.9E-3</v>
      </c>
      <c r="Q86" s="1"/>
      <c r="R86" s="1">
        <v>6.8999999999999999E-3</v>
      </c>
      <c r="S86" s="3">
        <f t="shared" si="2"/>
        <v>15.710144927536232</v>
      </c>
    </row>
    <row r="87" spans="1:19">
      <c r="A87" s="1" t="s">
        <v>100</v>
      </c>
      <c r="B87" s="1">
        <v>25231870</v>
      </c>
      <c r="C87" s="1" t="s">
        <v>10</v>
      </c>
      <c r="D87" s="1">
        <v>0.21060000000000001</v>
      </c>
      <c r="F87" s="1">
        <v>-9.98E-2</v>
      </c>
      <c r="G87" s="1">
        <v>4.2900000000000001E-2</v>
      </c>
      <c r="H87" s="1">
        <v>1.9900000000000001E-2</v>
      </c>
      <c r="J87" s="1">
        <v>-8.2000000000000007E-3</v>
      </c>
      <c r="K87" s="1">
        <v>4.3299999999999998E-2</v>
      </c>
      <c r="L87" s="1">
        <v>0.84930000000000005</v>
      </c>
      <c r="N87" s="1">
        <v>-5.8000000000000003E-2</v>
      </c>
      <c r="O87" s="1">
        <v>3.39E-2</v>
      </c>
      <c r="P87" s="1">
        <v>8.7099999999999997E-2</v>
      </c>
      <c r="Q87" s="1"/>
      <c r="R87" s="1">
        <v>1.06E-2</v>
      </c>
      <c r="S87" s="3">
        <f t="shared" si="2"/>
        <v>19.867924528301888</v>
      </c>
    </row>
    <row r="88" spans="1:19">
      <c r="A88" s="1" t="s">
        <v>101</v>
      </c>
      <c r="B88" s="1">
        <v>22504419</v>
      </c>
      <c r="C88" s="1" t="s">
        <v>40</v>
      </c>
      <c r="D88" s="1">
        <v>0.22770000000000001</v>
      </c>
      <c r="F88" s="1">
        <v>-0.25309999999999999</v>
      </c>
      <c r="G88" s="1">
        <v>0.1144</v>
      </c>
      <c r="H88" s="1">
        <v>2.7E-2</v>
      </c>
      <c r="J88" s="1">
        <v>-0.1066</v>
      </c>
      <c r="K88" s="1">
        <v>0.1258</v>
      </c>
      <c r="L88" s="1">
        <v>0.39689999999999998</v>
      </c>
      <c r="N88" s="1">
        <v>-0.20130000000000001</v>
      </c>
      <c r="O88" s="1">
        <v>9.7000000000000003E-2</v>
      </c>
      <c r="P88" s="1">
        <v>3.7900000000000003E-2</v>
      </c>
      <c r="Q88" s="1"/>
      <c r="R88" s="1">
        <v>4.5999999999999999E-2</v>
      </c>
      <c r="S88" s="3">
        <f t="shared" si="2"/>
        <v>4.95</v>
      </c>
    </row>
    <row r="89" spans="1:19">
      <c r="A89" s="1" t="s">
        <v>102</v>
      </c>
      <c r="B89" s="1">
        <v>27005778</v>
      </c>
      <c r="C89" s="1" t="s">
        <v>94</v>
      </c>
      <c r="D89" s="1">
        <v>0.15060000000000001</v>
      </c>
      <c r="F89" s="1">
        <v>0.19450000000000001</v>
      </c>
      <c r="G89" s="1">
        <v>9.3100000000000002E-2</v>
      </c>
      <c r="H89" s="1">
        <v>3.6600000000000001E-2</v>
      </c>
      <c r="J89" s="1">
        <v>-7.6600000000000001E-2</v>
      </c>
      <c r="K89" s="1">
        <v>9.8699999999999996E-2</v>
      </c>
      <c r="L89" s="1">
        <v>0.4375</v>
      </c>
      <c r="N89" s="1">
        <v>6.7500000000000004E-2</v>
      </c>
      <c r="O89" s="1">
        <v>7.8299999999999995E-2</v>
      </c>
      <c r="P89" s="1">
        <v>0.38850000000000001</v>
      </c>
      <c r="Q89" s="1"/>
      <c r="R89" s="1">
        <v>3.1099999999999999E-2</v>
      </c>
      <c r="S89" s="3">
        <f t="shared" si="2"/>
        <v>4.8424437299035379</v>
      </c>
    </row>
    <row r="90" spans="1:19">
      <c r="A90" s="1" t="s">
        <v>103</v>
      </c>
      <c r="B90" s="1">
        <v>23563607</v>
      </c>
      <c r="C90" s="1" t="s">
        <v>40</v>
      </c>
      <c r="D90" s="1">
        <v>0.36520000000000002</v>
      </c>
      <c r="F90" s="1">
        <v>0.21729999999999999</v>
      </c>
      <c r="G90" s="1">
        <v>0.1085</v>
      </c>
      <c r="H90" s="1">
        <v>4.5199999999999997E-2</v>
      </c>
      <c r="J90" s="1">
        <v>0.19289999999999999</v>
      </c>
      <c r="K90" s="1">
        <v>0.1154</v>
      </c>
      <c r="L90" s="1">
        <v>9.4700000000000006E-2</v>
      </c>
      <c r="N90" s="1">
        <v>0.21729999999999999</v>
      </c>
      <c r="O90" s="1">
        <v>8.8499999999999995E-2</v>
      </c>
      <c r="P90" s="1">
        <v>1.41E-2</v>
      </c>
      <c r="Q90" s="1"/>
      <c r="R90" s="1">
        <v>6.1800000000000001E-2</v>
      </c>
      <c r="S90" s="3">
        <f t="shared" si="2"/>
        <v>5.909385113268609</v>
      </c>
    </row>
    <row r="91" spans="1:19">
      <c r="A91" s="1" t="s">
        <v>104</v>
      </c>
      <c r="B91" s="1">
        <v>27005778</v>
      </c>
      <c r="C91" s="1" t="s">
        <v>94</v>
      </c>
      <c r="D91" s="1">
        <v>0.15240000000000001</v>
      </c>
      <c r="F91" s="1">
        <v>0.20280000000000001</v>
      </c>
      <c r="G91" s="1">
        <v>0.10249999999999999</v>
      </c>
      <c r="H91" s="1">
        <v>4.7800000000000002E-2</v>
      </c>
      <c r="J91" s="1">
        <v>-4.1300000000000003E-2</v>
      </c>
      <c r="K91" s="1">
        <v>9.8500000000000004E-2</v>
      </c>
      <c r="L91" s="1">
        <v>0.67510000000000003</v>
      </c>
      <c r="N91" s="1">
        <v>9.4399999999999998E-2</v>
      </c>
      <c r="O91" s="1">
        <v>7.5499999999999998E-2</v>
      </c>
      <c r="P91" s="1">
        <v>0.21129999999999999</v>
      </c>
      <c r="Q91" s="1"/>
      <c r="R91" s="1">
        <v>3.7100000000000001E-2</v>
      </c>
      <c r="S91" s="3">
        <f t="shared" si="2"/>
        <v>4.1078167115902966</v>
      </c>
    </row>
    <row r="92" spans="1:19">
      <c r="A92" s="1" t="s">
        <v>105</v>
      </c>
      <c r="B92" s="1">
        <v>0</v>
      </c>
      <c r="C92" s="1" t="s">
        <v>158</v>
      </c>
      <c r="D92" s="1">
        <v>0.14399999999999999</v>
      </c>
      <c r="F92" s="1">
        <v>7.0499999999999993E-2</v>
      </c>
      <c r="G92" s="1">
        <v>3.6400000000000002E-2</v>
      </c>
      <c r="H92" s="1">
        <v>5.2400000000000002E-2</v>
      </c>
      <c r="J92" s="1">
        <v>-3.27E-2</v>
      </c>
      <c r="K92" s="1">
        <v>4.2999999999999997E-2</v>
      </c>
      <c r="L92" s="1">
        <v>0.4466</v>
      </c>
      <c r="N92" s="1">
        <v>2.98E-2</v>
      </c>
      <c r="O92" s="1">
        <v>3.2300000000000002E-2</v>
      </c>
      <c r="P92" s="1">
        <v>0.35599999999999998</v>
      </c>
      <c r="Q92" s="1"/>
      <c r="R92" s="1">
        <v>9.5999999999999992E-3</v>
      </c>
      <c r="S92" s="3">
        <f t="shared" si="2"/>
        <v>15</v>
      </c>
    </row>
    <row r="93" spans="1:19">
      <c r="A93" s="1" t="s">
        <v>106</v>
      </c>
      <c r="B93" s="1">
        <v>27005778</v>
      </c>
      <c r="C93" s="1" t="s">
        <v>94</v>
      </c>
      <c r="D93" s="1">
        <v>0.13150000000000001</v>
      </c>
      <c r="F93" s="1">
        <v>0.1875</v>
      </c>
      <c r="G93" s="1">
        <v>9.98E-2</v>
      </c>
      <c r="H93" s="1">
        <v>6.0299999999999999E-2</v>
      </c>
      <c r="J93" s="1">
        <v>-1.2200000000000001E-2</v>
      </c>
      <c r="K93" s="1">
        <v>9.8699999999999996E-2</v>
      </c>
      <c r="L93" s="1">
        <v>0.90169999999999995</v>
      </c>
      <c r="N93" s="1">
        <v>9.8000000000000004E-2</v>
      </c>
      <c r="O93" s="1">
        <v>7.8600000000000003E-2</v>
      </c>
      <c r="P93" s="1">
        <v>0.21260000000000001</v>
      </c>
      <c r="Q93" s="1"/>
      <c r="R93" s="1">
        <v>3.1E-2</v>
      </c>
      <c r="S93" s="3">
        <f t="shared" si="2"/>
        <v>4.241935483870968</v>
      </c>
    </row>
    <row r="94" spans="1:19">
      <c r="A94" s="1" t="s">
        <v>107</v>
      </c>
      <c r="B94" s="1">
        <v>17611496</v>
      </c>
      <c r="C94" s="1" t="s">
        <v>92</v>
      </c>
      <c r="D94" s="1">
        <v>0.129</v>
      </c>
      <c r="F94" s="1">
        <v>0.1983</v>
      </c>
      <c r="G94" s="1">
        <v>0.1066</v>
      </c>
      <c r="H94" s="1">
        <v>6.2899999999999998E-2</v>
      </c>
      <c r="J94" s="1">
        <v>0.27700000000000002</v>
      </c>
      <c r="K94" s="1">
        <v>0.10920000000000001</v>
      </c>
      <c r="L94" s="1">
        <v>1.12E-2</v>
      </c>
      <c r="N94" s="1">
        <v>0.24940000000000001</v>
      </c>
      <c r="O94" s="1">
        <v>8.3799999999999999E-2</v>
      </c>
      <c r="P94" s="1">
        <v>2.8999999999999998E-3</v>
      </c>
      <c r="Q94" s="1"/>
      <c r="R94" s="1">
        <v>2.9399999999999999E-2</v>
      </c>
      <c r="S94" s="3">
        <f t="shared" si="2"/>
        <v>4.387755102040817</v>
      </c>
    </row>
    <row r="95" spans="1:19">
      <c r="A95" s="1" t="s">
        <v>108</v>
      </c>
      <c r="B95" s="1">
        <v>0</v>
      </c>
      <c r="C95" s="1" t="s">
        <v>158</v>
      </c>
      <c r="D95" s="1">
        <v>0.30070000000000002</v>
      </c>
      <c r="F95" s="1">
        <v>7.4200000000000002E-2</v>
      </c>
      <c r="G95" s="1">
        <v>4.1500000000000002E-2</v>
      </c>
      <c r="H95" s="1">
        <v>7.3599999999999999E-2</v>
      </c>
      <c r="J95" s="1">
        <v>5.1299999999999998E-2</v>
      </c>
      <c r="K95" s="1">
        <v>3.8399999999999997E-2</v>
      </c>
      <c r="L95" s="1">
        <v>0.18210000000000001</v>
      </c>
      <c r="N95" s="1">
        <v>6.5600000000000006E-2</v>
      </c>
      <c r="O95" s="1">
        <v>3.1199999999999999E-2</v>
      </c>
      <c r="P95" s="1">
        <v>3.56E-2</v>
      </c>
      <c r="Q95" s="1"/>
      <c r="R95" s="1">
        <v>3.5200000000000002E-2</v>
      </c>
      <c r="S95" s="3">
        <f t="shared" si="2"/>
        <v>8.5426136363636367</v>
      </c>
    </row>
    <row r="96" spans="1:19">
      <c r="A96" s="1" t="s">
        <v>109</v>
      </c>
      <c r="B96" s="1">
        <v>27005778</v>
      </c>
      <c r="C96" s="1" t="s">
        <v>94</v>
      </c>
      <c r="D96" s="1">
        <v>0.1176</v>
      </c>
      <c r="F96" s="1">
        <v>0.17430000000000001</v>
      </c>
      <c r="G96" s="1">
        <v>0.10199999999999999</v>
      </c>
      <c r="H96" s="1">
        <v>8.7300000000000003E-2</v>
      </c>
      <c r="J96" s="1">
        <v>-7.5499999999999998E-2</v>
      </c>
      <c r="K96" s="1">
        <v>0.1099</v>
      </c>
      <c r="L96" s="1">
        <v>0.4919</v>
      </c>
      <c r="N96" s="1">
        <v>4.8899999999999999E-2</v>
      </c>
      <c r="O96" s="1">
        <v>8.3799999999999999E-2</v>
      </c>
      <c r="P96" s="1">
        <v>0.55940000000000001</v>
      </c>
      <c r="Q96" s="1"/>
      <c r="R96" s="1">
        <v>2.8199999999999999E-2</v>
      </c>
      <c r="S96" s="3">
        <f t="shared" si="2"/>
        <v>4.1702127659574471</v>
      </c>
    </row>
    <row r="97" spans="1:19">
      <c r="A97" s="1" t="s">
        <v>110</v>
      </c>
      <c r="B97" s="1">
        <v>25607358</v>
      </c>
      <c r="C97" s="1" t="s">
        <v>111</v>
      </c>
      <c r="D97" s="1">
        <v>0.2442</v>
      </c>
      <c r="F97" s="1">
        <v>-0.15970000000000001</v>
      </c>
      <c r="G97" s="1">
        <v>9.5600000000000004E-2</v>
      </c>
      <c r="H97" s="1">
        <v>9.4700000000000006E-2</v>
      </c>
      <c r="J97" s="1">
        <v>-5.8500000000000003E-2</v>
      </c>
      <c r="K97" s="1">
        <v>9.4399999999999998E-2</v>
      </c>
      <c r="L97" s="1">
        <v>0.53539999999999999</v>
      </c>
      <c r="N97" s="1">
        <v>-0.11219999999999999</v>
      </c>
      <c r="O97" s="1">
        <v>7.85E-2</v>
      </c>
      <c r="P97" s="1">
        <v>0.1525</v>
      </c>
      <c r="Q97" s="1"/>
      <c r="R97" s="1">
        <v>4.2000000000000003E-2</v>
      </c>
      <c r="S97" s="3">
        <f t="shared" si="2"/>
        <v>5.8142857142857141</v>
      </c>
    </row>
    <row r="98" spans="1:19">
      <c r="A98" s="1" t="s">
        <v>112</v>
      </c>
      <c r="B98" s="1">
        <v>0</v>
      </c>
      <c r="C98" s="1" t="s">
        <v>158</v>
      </c>
      <c r="D98" s="1">
        <v>0.1336</v>
      </c>
      <c r="F98" s="1">
        <v>9.5500000000000002E-2</v>
      </c>
      <c r="G98" s="1">
        <v>5.8999999999999997E-2</v>
      </c>
      <c r="H98" s="1">
        <v>0.1055</v>
      </c>
      <c r="J98" s="1">
        <v>5.9499999999999997E-2</v>
      </c>
      <c r="K98" s="1">
        <v>5.0599999999999999E-2</v>
      </c>
      <c r="L98" s="1">
        <v>0.2402</v>
      </c>
      <c r="N98" s="1">
        <v>7.9299999999999995E-2</v>
      </c>
      <c r="O98" s="1">
        <v>4.6399999999999997E-2</v>
      </c>
      <c r="P98" s="1">
        <v>8.7400000000000005E-2</v>
      </c>
      <c r="Q98" s="1"/>
      <c r="R98" s="1">
        <v>1.47E-2</v>
      </c>
      <c r="S98" s="3">
        <f t="shared" si="2"/>
        <v>9.0884353741496593</v>
      </c>
    </row>
    <row r="99" spans="1:19">
      <c r="A99" s="1" t="s">
        <v>89</v>
      </c>
      <c r="B99" s="1">
        <v>28166213</v>
      </c>
      <c r="C99" s="1" t="s">
        <v>90</v>
      </c>
      <c r="D99" s="1">
        <v>0.26279999999999998</v>
      </c>
      <c r="F99" s="1">
        <v>-0.10340000000000001</v>
      </c>
      <c r="G99" s="1">
        <v>6.4000000000000001E-2</v>
      </c>
      <c r="H99" s="1">
        <v>0.1062</v>
      </c>
      <c r="J99" s="1">
        <v>-4.1500000000000002E-2</v>
      </c>
      <c r="K99" s="1">
        <v>8.0799999999999997E-2</v>
      </c>
      <c r="L99" s="1">
        <v>0.60760000000000003</v>
      </c>
      <c r="N99" s="1">
        <v>-4.53E-2</v>
      </c>
      <c r="O99" s="1">
        <v>4.36E-2</v>
      </c>
      <c r="P99" s="1">
        <v>0.29830000000000001</v>
      </c>
      <c r="Q99" s="1"/>
      <c r="R99" s="1">
        <v>1.7399999999999999E-2</v>
      </c>
      <c r="S99" s="3">
        <f t="shared" ref="S99:S130" si="3">D99/R99</f>
        <v>15.103448275862069</v>
      </c>
    </row>
    <row r="100" spans="1:19">
      <c r="A100" s="1" t="s">
        <v>113</v>
      </c>
      <c r="B100" s="1">
        <v>0</v>
      </c>
      <c r="C100" s="1" t="s">
        <v>158</v>
      </c>
      <c r="D100" s="1">
        <v>0.20799999999999999</v>
      </c>
      <c r="F100" s="1">
        <v>-6.1199999999999997E-2</v>
      </c>
      <c r="G100" s="1">
        <v>3.9800000000000002E-2</v>
      </c>
      <c r="H100" s="1">
        <v>0.1242</v>
      </c>
      <c r="J100" s="1">
        <v>1.8100000000000002E-2</v>
      </c>
      <c r="K100" s="1">
        <v>0.04</v>
      </c>
      <c r="L100" s="1">
        <v>0.6502</v>
      </c>
      <c r="N100" s="1">
        <v>-3.0700000000000002E-2</v>
      </c>
      <c r="O100" s="1">
        <v>3.4799999999999998E-2</v>
      </c>
      <c r="P100" s="1">
        <v>0.37830000000000003</v>
      </c>
      <c r="Q100" s="1"/>
      <c r="R100" s="1">
        <v>1.1900000000000001E-2</v>
      </c>
      <c r="S100" s="3">
        <f t="shared" si="3"/>
        <v>17.478991596638654</v>
      </c>
    </row>
    <row r="101" spans="1:19">
      <c r="A101" s="1" t="s">
        <v>114</v>
      </c>
      <c r="B101" s="1">
        <v>27005778</v>
      </c>
      <c r="C101" s="1" t="s">
        <v>94</v>
      </c>
      <c r="D101" s="1">
        <v>0.1168</v>
      </c>
      <c r="F101" s="1">
        <v>0.16139999999999999</v>
      </c>
      <c r="G101" s="1">
        <v>0.10630000000000001</v>
      </c>
      <c r="H101" s="1">
        <v>0.1288</v>
      </c>
      <c r="J101" s="1">
        <v>-6.2100000000000002E-2</v>
      </c>
      <c r="K101" s="1">
        <v>0.1076</v>
      </c>
      <c r="L101" s="1">
        <v>0.56379999999999997</v>
      </c>
      <c r="N101" s="1">
        <v>5.6899999999999999E-2</v>
      </c>
      <c r="O101" s="1">
        <v>8.5199999999999998E-2</v>
      </c>
      <c r="P101" s="1">
        <v>0.50409999999999999</v>
      </c>
      <c r="Q101" s="1"/>
      <c r="R101" s="1">
        <v>2.92E-2</v>
      </c>
      <c r="S101" s="3">
        <f t="shared" si="3"/>
        <v>4</v>
      </c>
    </row>
    <row r="102" spans="1:19">
      <c r="A102" s="1" t="s">
        <v>115</v>
      </c>
      <c r="B102" s="1">
        <v>27005778</v>
      </c>
      <c r="C102" s="1" t="s">
        <v>94</v>
      </c>
      <c r="D102" s="1">
        <v>0.1229</v>
      </c>
      <c r="F102" s="1">
        <v>0.15709999999999999</v>
      </c>
      <c r="G102" s="1">
        <v>0.1052</v>
      </c>
      <c r="H102" s="1">
        <v>0.1356</v>
      </c>
      <c r="J102" s="1">
        <v>-4.9200000000000001E-2</v>
      </c>
      <c r="K102" s="1">
        <v>0.1026</v>
      </c>
      <c r="L102" s="1">
        <v>0.63139999999999996</v>
      </c>
      <c r="N102" s="1">
        <v>6.3600000000000004E-2</v>
      </c>
      <c r="O102" s="1">
        <v>8.1100000000000005E-2</v>
      </c>
      <c r="P102" s="1">
        <v>0.4325</v>
      </c>
      <c r="Q102" s="1"/>
      <c r="R102" s="1">
        <v>2.9700000000000001E-2</v>
      </c>
      <c r="S102" s="3">
        <f t="shared" si="3"/>
        <v>4.1380471380471375</v>
      </c>
    </row>
    <row r="103" spans="1:19">
      <c r="A103" s="1" t="s">
        <v>116</v>
      </c>
      <c r="B103" s="1">
        <v>0</v>
      </c>
      <c r="C103" s="1" t="s">
        <v>158</v>
      </c>
      <c r="D103" s="1">
        <v>0.16980000000000001</v>
      </c>
      <c r="F103" s="1">
        <v>-7.8700000000000006E-2</v>
      </c>
      <c r="G103" s="1">
        <v>5.3400000000000003E-2</v>
      </c>
      <c r="H103" s="1">
        <v>0.1404</v>
      </c>
      <c r="J103" s="1">
        <v>-0.1623</v>
      </c>
      <c r="K103" s="1">
        <v>5.0999999999999997E-2</v>
      </c>
      <c r="L103" s="1">
        <v>1.4E-3</v>
      </c>
      <c r="N103" s="1">
        <v>-0.12239999999999999</v>
      </c>
      <c r="O103" s="1">
        <v>4.2000000000000003E-2</v>
      </c>
      <c r="P103" s="1">
        <v>3.5999999999999999E-3</v>
      </c>
      <c r="Q103" s="1"/>
      <c r="R103" s="1">
        <v>1.2200000000000001E-2</v>
      </c>
      <c r="S103" s="3">
        <f t="shared" si="3"/>
        <v>13.918032786885245</v>
      </c>
    </row>
    <row r="104" spans="1:19">
      <c r="A104" s="1" t="s">
        <v>117</v>
      </c>
      <c r="B104" s="1">
        <v>20881960</v>
      </c>
      <c r="C104" s="1" t="s">
        <v>40</v>
      </c>
      <c r="D104" s="1">
        <v>0.28220000000000001</v>
      </c>
      <c r="F104" s="1">
        <v>-6.0199999999999997E-2</v>
      </c>
      <c r="G104" s="1">
        <v>4.1200000000000001E-2</v>
      </c>
      <c r="H104" s="1">
        <v>0.14369999999999999</v>
      </c>
      <c r="J104" s="1">
        <v>-0.1065</v>
      </c>
      <c r="K104" s="1">
        <v>4.1200000000000001E-2</v>
      </c>
      <c r="L104" s="1">
        <v>9.7999999999999997E-3</v>
      </c>
      <c r="N104" s="1">
        <v>-8.0399999999999999E-2</v>
      </c>
      <c r="O104" s="1">
        <v>3.0700000000000002E-2</v>
      </c>
      <c r="P104" s="1">
        <v>8.8000000000000005E-3</v>
      </c>
      <c r="Q104" s="1"/>
      <c r="R104" s="1">
        <v>1.77E-2</v>
      </c>
      <c r="S104" s="3">
        <f t="shared" si="3"/>
        <v>15.943502824858758</v>
      </c>
    </row>
    <row r="105" spans="1:19">
      <c r="A105" s="1" t="s">
        <v>118</v>
      </c>
      <c r="B105" s="1">
        <v>22139419</v>
      </c>
      <c r="C105" s="1" t="s">
        <v>119</v>
      </c>
      <c r="D105" s="1">
        <v>0.1115</v>
      </c>
      <c r="F105" s="1">
        <v>-8.6900000000000005E-2</v>
      </c>
      <c r="G105" s="1">
        <v>6.1400000000000003E-2</v>
      </c>
      <c r="H105" s="1">
        <v>0.15690000000000001</v>
      </c>
      <c r="J105" s="1">
        <v>5.91E-2</v>
      </c>
      <c r="K105" s="1">
        <v>5.7000000000000002E-2</v>
      </c>
      <c r="L105" s="1">
        <v>0.29980000000000001</v>
      </c>
      <c r="N105" s="1">
        <v>-1.37E-2</v>
      </c>
      <c r="O105" s="1">
        <v>4.6699999999999998E-2</v>
      </c>
      <c r="P105" s="1">
        <v>0.77</v>
      </c>
      <c r="Q105" s="1"/>
      <c r="R105" s="1">
        <v>1.1299999999999999E-2</v>
      </c>
      <c r="S105" s="3">
        <f t="shared" si="3"/>
        <v>9.8672566371681416</v>
      </c>
    </row>
    <row r="106" spans="1:19">
      <c r="A106" s="1" t="s">
        <v>120</v>
      </c>
      <c r="B106" s="1">
        <v>27005778</v>
      </c>
      <c r="C106" s="1" t="s">
        <v>94</v>
      </c>
      <c r="D106" s="1">
        <v>0.13239999999999999</v>
      </c>
      <c r="F106" s="1">
        <v>0.15090000000000001</v>
      </c>
      <c r="G106" s="1">
        <v>0.1067</v>
      </c>
      <c r="H106" s="1">
        <v>0.15740000000000001</v>
      </c>
      <c r="J106" s="1">
        <v>-5.33E-2</v>
      </c>
      <c r="K106" s="1">
        <v>0.1119</v>
      </c>
      <c r="L106" s="1">
        <v>0.6341</v>
      </c>
      <c r="N106" s="1">
        <v>5.5300000000000002E-2</v>
      </c>
      <c r="O106" s="1">
        <v>8.5599999999999996E-2</v>
      </c>
      <c r="P106" s="1">
        <v>0.51819999999999999</v>
      </c>
      <c r="Q106" s="1"/>
      <c r="R106" s="1">
        <v>3.09E-2</v>
      </c>
      <c r="S106" s="3">
        <f t="shared" si="3"/>
        <v>4.2847896440129443</v>
      </c>
    </row>
    <row r="107" spans="1:19">
      <c r="A107" s="1" t="s">
        <v>121</v>
      </c>
      <c r="B107" s="1">
        <v>0</v>
      </c>
      <c r="C107" s="1" t="s">
        <v>158</v>
      </c>
      <c r="D107" s="1">
        <v>0.1512</v>
      </c>
      <c r="F107" s="1">
        <v>5.7200000000000001E-2</v>
      </c>
      <c r="G107" s="1">
        <v>4.0500000000000001E-2</v>
      </c>
      <c r="H107" s="1">
        <v>0.15840000000000001</v>
      </c>
      <c r="J107" s="1">
        <v>3.2599999999999997E-2</v>
      </c>
      <c r="K107" s="1">
        <v>3.8399999999999997E-2</v>
      </c>
      <c r="L107" s="1">
        <v>0.39639999999999997</v>
      </c>
      <c r="N107" s="1">
        <v>4.36E-2</v>
      </c>
      <c r="O107" s="1">
        <v>3.27E-2</v>
      </c>
      <c r="P107" s="1">
        <v>0.18329999999999999</v>
      </c>
      <c r="Q107" s="1"/>
      <c r="R107" s="1">
        <v>1.3100000000000001E-2</v>
      </c>
      <c r="S107" s="3">
        <f t="shared" si="3"/>
        <v>11.541984732824426</v>
      </c>
    </row>
    <row r="108" spans="1:19">
      <c r="A108" s="1" t="s">
        <v>122</v>
      </c>
      <c r="B108" s="1">
        <v>0</v>
      </c>
      <c r="C108" s="1" t="s">
        <v>158</v>
      </c>
      <c r="D108" s="1">
        <v>0.114</v>
      </c>
      <c r="F108" s="1">
        <v>-5.8999999999999997E-2</v>
      </c>
      <c r="G108" s="1">
        <v>4.2099999999999999E-2</v>
      </c>
      <c r="H108" s="1">
        <v>0.16070000000000001</v>
      </c>
      <c r="J108" s="1">
        <v>-1.2E-2</v>
      </c>
      <c r="K108" s="1">
        <v>4.6800000000000001E-2</v>
      </c>
      <c r="L108" s="1">
        <v>0.79720000000000002</v>
      </c>
      <c r="N108" s="1">
        <v>-3.8600000000000002E-2</v>
      </c>
      <c r="O108" s="1">
        <v>3.5400000000000001E-2</v>
      </c>
      <c r="P108" s="1">
        <v>0.27500000000000002</v>
      </c>
      <c r="Q108" s="1"/>
      <c r="R108" s="1">
        <v>4.8999999999999998E-3</v>
      </c>
      <c r="S108" s="3">
        <f t="shared" si="3"/>
        <v>23.26530612244898</v>
      </c>
    </row>
    <row r="109" spans="1:19">
      <c r="A109" s="1" t="s">
        <v>123</v>
      </c>
      <c r="B109" s="1">
        <v>20686565</v>
      </c>
      <c r="C109" s="1" t="s">
        <v>68</v>
      </c>
      <c r="D109" s="1">
        <v>0.12429999999999999</v>
      </c>
      <c r="F109" s="1">
        <v>7.9699999999999993E-2</v>
      </c>
      <c r="G109" s="1">
        <v>5.7799999999999997E-2</v>
      </c>
      <c r="H109" s="1">
        <v>0.1676</v>
      </c>
      <c r="J109" s="1">
        <v>7.4999999999999997E-2</v>
      </c>
      <c r="K109" s="1">
        <v>5.91E-2</v>
      </c>
      <c r="L109" s="1">
        <v>0.20399999999999999</v>
      </c>
      <c r="N109" s="1">
        <v>9.2200000000000004E-2</v>
      </c>
      <c r="O109" s="1">
        <v>4.7600000000000003E-2</v>
      </c>
      <c r="P109" s="1">
        <v>5.2600000000000001E-2</v>
      </c>
      <c r="Q109" s="1"/>
      <c r="R109" s="1">
        <v>2.8000000000000001E-2</v>
      </c>
      <c r="S109" s="3">
        <f t="shared" si="3"/>
        <v>4.4392857142857141</v>
      </c>
    </row>
    <row r="110" spans="1:19">
      <c r="A110" s="1" t="s">
        <v>124</v>
      </c>
      <c r="B110" s="1">
        <v>0</v>
      </c>
      <c r="C110" s="1" t="s">
        <v>158</v>
      </c>
      <c r="D110" s="1">
        <v>0.1643</v>
      </c>
      <c r="F110" s="1">
        <v>-6.3299999999999995E-2</v>
      </c>
      <c r="G110" s="1">
        <v>4.6899999999999997E-2</v>
      </c>
      <c r="H110" s="1">
        <v>0.1774</v>
      </c>
      <c r="J110" s="1">
        <v>-1.8700000000000001E-2</v>
      </c>
      <c r="K110" s="1">
        <v>4.9099999999999998E-2</v>
      </c>
      <c r="L110" s="1">
        <v>0.70399999999999996</v>
      </c>
      <c r="N110" s="1">
        <v>-3.95E-2</v>
      </c>
      <c r="O110" s="1">
        <v>4.0099999999999997E-2</v>
      </c>
      <c r="P110" s="1">
        <v>0.32500000000000001</v>
      </c>
      <c r="Q110" s="1"/>
      <c r="R110" s="1">
        <v>2.0899999999999998E-2</v>
      </c>
      <c r="S110" s="3">
        <f t="shared" si="3"/>
        <v>7.8612440191387565</v>
      </c>
    </row>
    <row r="111" spans="1:19">
      <c r="A111" s="1" t="s">
        <v>95</v>
      </c>
      <c r="B111" s="1">
        <v>28166213</v>
      </c>
      <c r="C111" s="1" t="s">
        <v>90</v>
      </c>
      <c r="D111" s="1">
        <v>0.1729</v>
      </c>
      <c r="F111" s="1">
        <v>-8.8599999999999998E-2</v>
      </c>
      <c r="G111" s="1">
        <v>6.7400000000000002E-2</v>
      </c>
      <c r="H111" s="1">
        <v>0.18870000000000001</v>
      </c>
      <c r="J111" s="1">
        <v>-1.0999999999999999E-2</v>
      </c>
      <c r="K111" s="1">
        <v>0.1036</v>
      </c>
      <c r="L111" s="1">
        <v>0.91559999999999997</v>
      </c>
      <c r="N111" s="1">
        <v>-5.9900000000000002E-2</v>
      </c>
      <c r="O111" s="1">
        <v>8.3500000000000005E-2</v>
      </c>
      <c r="P111" s="1">
        <v>0.47270000000000001</v>
      </c>
      <c r="Q111" s="1"/>
      <c r="R111" s="1">
        <v>2.3E-2</v>
      </c>
      <c r="S111" s="3">
        <f t="shared" si="3"/>
        <v>7.517391304347826</v>
      </c>
    </row>
    <row r="112" spans="1:19">
      <c r="A112" s="1" t="s">
        <v>125</v>
      </c>
      <c r="B112" s="1">
        <v>27005778</v>
      </c>
      <c r="C112" s="1" t="s">
        <v>94</v>
      </c>
      <c r="D112" s="1">
        <v>0.13919999999999999</v>
      </c>
      <c r="F112" s="1">
        <v>0.13059999999999999</v>
      </c>
      <c r="G112" s="1">
        <v>0.10059999999999999</v>
      </c>
      <c r="H112" s="1">
        <v>0.19409999999999999</v>
      </c>
      <c r="J112" s="1">
        <v>-9.4799999999999995E-2</v>
      </c>
      <c r="K112" s="1">
        <v>0.10829999999999999</v>
      </c>
      <c r="L112" s="1">
        <v>0.38090000000000002</v>
      </c>
      <c r="N112" s="1">
        <v>1.7899999999999999E-2</v>
      </c>
      <c r="O112" s="1">
        <v>8.4199999999999997E-2</v>
      </c>
      <c r="P112" s="1">
        <v>0.83179999999999998</v>
      </c>
      <c r="Q112" s="1"/>
      <c r="R112" s="1">
        <v>2.9899999999999999E-2</v>
      </c>
      <c r="S112" s="3">
        <f t="shared" si="3"/>
        <v>4.655518394648829</v>
      </c>
    </row>
    <row r="113" spans="1:19">
      <c r="A113" s="1" t="s">
        <v>126</v>
      </c>
      <c r="B113" s="1">
        <v>27005778</v>
      </c>
      <c r="C113" s="1" t="s">
        <v>94</v>
      </c>
      <c r="D113" s="1">
        <v>0.1396</v>
      </c>
      <c r="F113" s="1">
        <v>0.13039999999999999</v>
      </c>
      <c r="G113" s="1">
        <v>0.1032</v>
      </c>
      <c r="H113" s="1">
        <v>0.20610000000000001</v>
      </c>
      <c r="J113" s="1">
        <v>2.2100000000000002E-2</v>
      </c>
      <c r="K113" s="1">
        <v>0.10440000000000001</v>
      </c>
      <c r="L113" s="1">
        <v>0.83209999999999995</v>
      </c>
      <c r="N113" s="1">
        <v>8.43E-2</v>
      </c>
      <c r="O113" s="1">
        <v>8.2000000000000003E-2</v>
      </c>
      <c r="P113" s="1">
        <v>0.30349999999999999</v>
      </c>
      <c r="Q113" s="1"/>
      <c r="R113" s="1">
        <v>3.2099999999999997E-2</v>
      </c>
      <c r="S113" s="3">
        <f t="shared" si="3"/>
        <v>4.3489096573208732</v>
      </c>
    </row>
    <row r="114" spans="1:19">
      <c r="A114" s="1" t="s">
        <v>127</v>
      </c>
      <c r="B114" s="1">
        <v>22139419</v>
      </c>
      <c r="C114" s="1" t="s">
        <v>119</v>
      </c>
      <c r="D114" s="1">
        <v>0.3206</v>
      </c>
      <c r="F114" s="1">
        <v>8.7599999999999997E-2</v>
      </c>
      <c r="G114" s="1">
        <v>6.9800000000000001E-2</v>
      </c>
      <c r="H114" s="1">
        <v>0.20979999999999999</v>
      </c>
      <c r="J114" s="1">
        <v>3.7699999999999997E-2</v>
      </c>
      <c r="K114" s="1">
        <v>7.6200000000000004E-2</v>
      </c>
      <c r="L114" s="1">
        <v>0.62090000000000001</v>
      </c>
      <c r="N114" s="1">
        <v>6.88E-2</v>
      </c>
      <c r="O114" s="1">
        <v>5.7299999999999997E-2</v>
      </c>
      <c r="P114" s="1">
        <v>0.23019999999999999</v>
      </c>
      <c r="Q114" s="1"/>
      <c r="R114" s="1">
        <v>5.3999999999999999E-2</v>
      </c>
      <c r="S114" s="3">
        <f t="shared" si="3"/>
        <v>5.9370370370370367</v>
      </c>
    </row>
    <row r="115" spans="1:19">
      <c r="A115" s="1" t="s">
        <v>128</v>
      </c>
      <c r="B115" s="1">
        <v>27005778</v>
      </c>
      <c r="C115" s="1" t="s">
        <v>94</v>
      </c>
      <c r="D115" s="1">
        <v>0.16550000000000001</v>
      </c>
      <c r="F115" s="1">
        <v>0.11020000000000001</v>
      </c>
      <c r="G115" s="1">
        <v>9.3899999999999997E-2</v>
      </c>
      <c r="H115" s="1">
        <v>0.2402</v>
      </c>
      <c r="J115" s="1">
        <v>-2.1299999999999999E-2</v>
      </c>
      <c r="K115" s="1">
        <v>9.4E-2</v>
      </c>
      <c r="L115" s="1">
        <v>0.82099999999999995</v>
      </c>
      <c r="N115" s="1">
        <v>5.1499999999999997E-2</v>
      </c>
      <c r="O115" s="1">
        <v>7.3700000000000002E-2</v>
      </c>
      <c r="P115" s="1">
        <v>0.48499999999999999</v>
      </c>
      <c r="Q115" s="1"/>
      <c r="R115" s="1">
        <v>3.56E-2</v>
      </c>
      <c r="S115" s="3">
        <f t="shared" si="3"/>
        <v>4.6488764044943824</v>
      </c>
    </row>
    <row r="116" spans="1:19">
      <c r="A116" s="1" t="s">
        <v>129</v>
      </c>
      <c r="B116" s="1">
        <v>26192919</v>
      </c>
      <c r="C116" s="1" t="s">
        <v>92</v>
      </c>
      <c r="D116" s="1">
        <v>0.48249999999999998</v>
      </c>
      <c r="F116" s="1">
        <v>6.9199999999999998E-2</v>
      </c>
      <c r="G116" s="1">
        <v>6.0699999999999997E-2</v>
      </c>
      <c r="H116" s="1">
        <v>0.25430000000000003</v>
      </c>
      <c r="J116" s="1">
        <v>-2.01E-2</v>
      </c>
      <c r="K116" s="1">
        <v>6.0499999999999998E-2</v>
      </c>
      <c r="L116" s="1">
        <v>0.73970000000000002</v>
      </c>
      <c r="N116" s="1">
        <v>3.1300000000000001E-2</v>
      </c>
      <c r="O116" s="1">
        <v>4.5400000000000003E-2</v>
      </c>
      <c r="P116" s="1">
        <v>0.4909</v>
      </c>
      <c r="Q116" s="1"/>
      <c r="R116" s="1">
        <v>5.9900000000000002E-2</v>
      </c>
      <c r="S116" s="3">
        <f t="shared" si="3"/>
        <v>8.0550918196994985</v>
      </c>
    </row>
    <row r="117" spans="1:19">
      <c r="A117" s="1" t="s">
        <v>130</v>
      </c>
      <c r="B117" s="1">
        <v>0</v>
      </c>
      <c r="C117" s="1" t="s">
        <v>158</v>
      </c>
      <c r="D117" s="1">
        <v>0.317</v>
      </c>
      <c r="F117" s="1">
        <v>-3.85E-2</v>
      </c>
      <c r="G117" s="1">
        <v>3.4799999999999998E-2</v>
      </c>
      <c r="H117" s="1">
        <v>0.26740000000000003</v>
      </c>
      <c r="J117" s="1">
        <v>-0.11070000000000001</v>
      </c>
      <c r="K117" s="1">
        <v>3.3000000000000002E-2</v>
      </c>
      <c r="L117" s="1">
        <v>8.0000000000000004E-4</v>
      </c>
      <c r="N117" s="1">
        <v>-7.7299999999999994E-2</v>
      </c>
      <c r="O117" s="1">
        <v>2.7199999999999998E-2</v>
      </c>
      <c r="P117" s="1">
        <v>4.4999999999999997E-3</v>
      </c>
      <c r="Q117" s="1"/>
      <c r="R117" s="1">
        <v>1.9E-2</v>
      </c>
      <c r="S117" s="3">
        <f t="shared" si="3"/>
        <v>16.684210526315791</v>
      </c>
    </row>
    <row r="118" spans="1:19">
      <c r="A118" s="1" t="s">
        <v>131</v>
      </c>
      <c r="B118" s="1">
        <v>26192919</v>
      </c>
      <c r="C118" s="1" t="s">
        <v>92</v>
      </c>
      <c r="D118" s="1">
        <v>0.31569999999999998</v>
      </c>
      <c r="F118" s="1">
        <v>6.7799999999999999E-2</v>
      </c>
      <c r="G118" s="1">
        <v>6.13E-2</v>
      </c>
      <c r="H118" s="1">
        <v>0.26860000000000001</v>
      </c>
      <c r="J118" s="1">
        <v>1.0999999999999999E-2</v>
      </c>
      <c r="K118" s="1">
        <v>5.7099999999999998E-2</v>
      </c>
      <c r="L118" s="1">
        <v>0.84740000000000004</v>
      </c>
      <c r="N118" s="1">
        <v>5.1700000000000003E-2</v>
      </c>
      <c r="O118" s="1">
        <v>4.3499999999999997E-2</v>
      </c>
      <c r="P118" s="1">
        <v>0.23419999999999999</v>
      </c>
      <c r="Q118" s="1"/>
      <c r="R118" s="1">
        <v>3.7199999999999997E-2</v>
      </c>
      <c r="S118" s="3">
        <f t="shared" si="3"/>
        <v>8.486559139784946</v>
      </c>
    </row>
    <row r="119" spans="1:19">
      <c r="A119" s="1" t="s">
        <v>132</v>
      </c>
      <c r="B119" s="1">
        <v>0</v>
      </c>
      <c r="C119" s="1" t="s">
        <v>158</v>
      </c>
      <c r="D119" s="1">
        <v>0.12709999999999999</v>
      </c>
      <c r="F119" s="1">
        <v>4.4600000000000001E-2</v>
      </c>
      <c r="G119" s="1">
        <v>4.6800000000000001E-2</v>
      </c>
      <c r="H119" s="1">
        <v>0.34089999999999998</v>
      </c>
      <c r="J119" s="1">
        <v>3.5900000000000001E-2</v>
      </c>
      <c r="K119" s="1">
        <v>4.5600000000000002E-2</v>
      </c>
      <c r="L119" s="1">
        <v>0.43149999999999999</v>
      </c>
      <c r="N119" s="1">
        <v>4.1099999999999998E-2</v>
      </c>
      <c r="O119" s="1">
        <v>3.5799999999999998E-2</v>
      </c>
      <c r="P119" s="1">
        <v>0.25</v>
      </c>
      <c r="Q119" s="1"/>
      <c r="R119" s="1">
        <v>5.4999999999999997E-3</v>
      </c>
      <c r="S119" s="3">
        <f t="shared" si="3"/>
        <v>23.109090909090909</v>
      </c>
    </row>
    <row r="120" spans="1:19">
      <c r="A120" s="1" t="s">
        <v>133</v>
      </c>
      <c r="B120" s="1">
        <v>23563607</v>
      </c>
      <c r="C120" s="1" t="s">
        <v>40</v>
      </c>
      <c r="D120" s="1">
        <v>1.2452000000000001</v>
      </c>
      <c r="F120" s="1">
        <v>-5.1999999999999998E-2</v>
      </c>
      <c r="G120" s="1">
        <v>5.8999999999999997E-2</v>
      </c>
      <c r="H120" s="1">
        <v>0.378</v>
      </c>
      <c r="J120" s="1">
        <v>-0.13569999999999999</v>
      </c>
      <c r="K120" s="1">
        <v>5.6300000000000003E-2</v>
      </c>
      <c r="L120" s="1">
        <v>1.6E-2</v>
      </c>
      <c r="N120" s="1">
        <v>-8.8900000000000007E-2</v>
      </c>
      <c r="O120" s="1">
        <v>4.41E-2</v>
      </c>
      <c r="P120" s="1">
        <v>4.3799999999999999E-2</v>
      </c>
      <c r="Q120" s="1"/>
      <c r="R120" s="1">
        <v>0.1169</v>
      </c>
      <c r="S120" s="3">
        <f t="shared" si="3"/>
        <v>10.651839178785288</v>
      </c>
    </row>
    <row r="121" spans="1:19">
      <c r="A121" s="1" t="s">
        <v>95</v>
      </c>
      <c r="B121" s="1">
        <v>21946350</v>
      </c>
      <c r="C121" s="1" t="s">
        <v>90</v>
      </c>
      <c r="D121" s="1">
        <v>0.14169999999999999</v>
      </c>
      <c r="F121" s="1">
        <v>-9.2999999999999999E-2</v>
      </c>
      <c r="G121" s="1">
        <v>0.1094</v>
      </c>
      <c r="H121" s="1">
        <v>0.39489999999999997</v>
      </c>
      <c r="J121" s="1">
        <v>-6.4000000000000003E-3</v>
      </c>
      <c r="K121" s="1">
        <v>8.1600000000000006E-2</v>
      </c>
      <c r="L121" s="1">
        <v>0.93789999999999996</v>
      </c>
      <c r="N121" s="1">
        <v>-0.1207</v>
      </c>
      <c r="O121" s="1">
        <v>6.2799999999999995E-2</v>
      </c>
      <c r="P121" s="1">
        <v>5.45E-2</v>
      </c>
      <c r="Q121" s="1"/>
      <c r="R121" s="1">
        <v>1.6500000000000001E-2</v>
      </c>
      <c r="S121" s="3">
        <f t="shared" si="3"/>
        <v>8.5878787878787879</v>
      </c>
    </row>
    <row r="122" spans="1:19">
      <c r="A122" s="1" t="s">
        <v>134</v>
      </c>
      <c r="B122" s="1">
        <v>24514567</v>
      </c>
      <c r="C122" s="1" t="s">
        <v>54</v>
      </c>
      <c r="D122" s="1">
        <v>0.42609999999999998</v>
      </c>
      <c r="F122" s="1">
        <v>-6.13E-2</v>
      </c>
      <c r="G122" s="1">
        <v>7.2700000000000001E-2</v>
      </c>
      <c r="H122" s="1">
        <v>0.39900000000000002</v>
      </c>
      <c r="J122" s="1">
        <v>-2.92E-2</v>
      </c>
      <c r="K122" s="1">
        <v>7.5399999999999995E-2</v>
      </c>
      <c r="L122" s="1">
        <v>0.69869999999999999</v>
      </c>
      <c r="N122" s="1">
        <v>-3.5400000000000001E-2</v>
      </c>
      <c r="O122" s="1">
        <v>5.62E-2</v>
      </c>
      <c r="P122" s="1">
        <v>0.52869999999999995</v>
      </c>
      <c r="Q122" s="1"/>
      <c r="R122" s="1">
        <v>3.2099999999999997E-2</v>
      </c>
      <c r="S122" s="3">
        <f t="shared" si="3"/>
        <v>13.274143302180686</v>
      </c>
    </row>
    <row r="123" spans="1:19">
      <c r="A123" s="1" t="s">
        <v>135</v>
      </c>
      <c r="B123" s="1">
        <v>20190752</v>
      </c>
      <c r="C123" s="1" t="s">
        <v>92</v>
      </c>
      <c r="D123" s="1">
        <v>0.27100000000000002</v>
      </c>
      <c r="F123" s="1">
        <v>-7.7899999999999997E-2</v>
      </c>
      <c r="G123" s="1">
        <v>9.8599999999999993E-2</v>
      </c>
      <c r="H123" s="1">
        <v>0.42930000000000001</v>
      </c>
      <c r="J123" s="1">
        <v>-8.1199999999999994E-2</v>
      </c>
      <c r="K123" s="1">
        <v>0.1003</v>
      </c>
      <c r="L123" s="1">
        <v>0.41860000000000003</v>
      </c>
      <c r="N123" s="1">
        <v>-9.9400000000000002E-2</v>
      </c>
      <c r="O123" s="1">
        <v>7.4300000000000005E-2</v>
      </c>
      <c r="P123" s="1">
        <v>0.18110000000000001</v>
      </c>
      <c r="Q123" s="1"/>
      <c r="R123" s="1">
        <v>5.2600000000000001E-2</v>
      </c>
      <c r="S123" s="3">
        <f t="shared" si="3"/>
        <v>5.1520912547528521</v>
      </c>
    </row>
    <row r="124" spans="1:19">
      <c r="A124" s="1" t="s">
        <v>136</v>
      </c>
      <c r="B124" s="1">
        <v>0</v>
      </c>
      <c r="C124" s="1" t="s">
        <v>54</v>
      </c>
      <c r="D124" s="1">
        <v>0.30249999999999999</v>
      </c>
      <c r="F124" s="1">
        <v>-7.4200000000000002E-2</v>
      </c>
      <c r="G124" s="1">
        <v>9.4700000000000006E-2</v>
      </c>
      <c r="H124" s="1">
        <v>0.4335</v>
      </c>
      <c r="J124" s="1">
        <v>-6.4500000000000002E-2</v>
      </c>
      <c r="K124" s="1">
        <v>9.2499999999999999E-2</v>
      </c>
      <c r="L124" s="1">
        <v>0.48549999999999999</v>
      </c>
      <c r="N124" s="1">
        <v>-7.3400000000000007E-2</v>
      </c>
      <c r="O124" s="1">
        <v>7.9100000000000004E-2</v>
      </c>
      <c r="P124" s="1">
        <v>0.35320000000000001</v>
      </c>
      <c r="Q124" s="1"/>
      <c r="R124" s="1">
        <v>5.5800000000000002E-2</v>
      </c>
      <c r="S124" s="3">
        <f t="shared" si="3"/>
        <v>5.4211469534050174</v>
      </c>
    </row>
    <row r="125" spans="1:19">
      <c r="A125" s="1" t="s">
        <v>137</v>
      </c>
      <c r="B125" s="1">
        <v>0</v>
      </c>
      <c r="C125" s="1" t="s">
        <v>158</v>
      </c>
      <c r="D125" s="1">
        <v>0.30909999999999999</v>
      </c>
      <c r="F125" s="1">
        <v>3.5200000000000002E-2</v>
      </c>
      <c r="G125" s="1">
        <v>4.9500000000000002E-2</v>
      </c>
      <c r="H125" s="1">
        <v>0.47649999999999998</v>
      </c>
      <c r="J125" s="1">
        <v>5.9400000000000001E-2</v>
      </c>
      <c r="K125" s="1">
        <v>5.0099999999999999E-2</v>
      </c>
      <c r="L125" s="1">
        <v>0.2359</v>
      </c>
      <c r="N125" s="1">
        <v>5.04E-2</v>
      </c>
      <c r="O125" s="1">
        <v>3.9600000000000003E-2</v>
      </c>
      <c r="P125" s="1">
        <v>0.2031</v>
      </c>
      <c r="Q125" s="1"/>
      <c r="R125" s="1">
        <v>3.6799999999999999E-2</v>
      </c>
      <c r="S125" s="3">
        <f t="shared" si="3"/>
        <v>8.3994565217391308</v>
      </c>
    </row>
    <row r="126" spans="1:19">
      <c r="A126" s="1" t="s">
        <v>138</v>
      </c>
      <c r="B126" s="1">
        <v>26192919</v>
      </c>
      <c r="C126" s="1" t="s">
        <v>92</v>
      </c>
      <c r="D126" s="1">
        <v>0.24</v>
      </c>
      <c r="F126" s="1">
        <v>4.7100000000000003E-2</v>
      </c>
      <c r="G126" s="1">
        <v>7.1300000000000002E-2</v>
      </c>
      <c r="H126" s="1">
        <v>0.50890000000000002</v>
      </c>
      <c r="J126" s="1">
        <v>3.78E-2</v>
      </c>
      <c r="K126" s="1">
        <v>6.9699999999999998E-2</v>
      </c>
      <c r="L126" s="1">
        <v>0.58730000000000004</v>
      </c>
      <c r="N126" s="1">
        <v>5.8599999999999999E-2</v>
      </c>
      <c r="O126" s="1">
        <v>5.4100000000000002E-2</v>
      </c>
      <c r="P126" s="1">
        <v>0.27829999999999999</v>
      </c>
      <c r="Q126" s="1"/>
      <c r="R126" s="1">
        <v>3.44E-2</v>
      </c>
      <c r="S126" s="3">
        <f t="shared" si="3"/>
        <v>6.9767441860465116</v>
      </c>
    </row>
    <row r="127" spans="1:19">
      <c r="A127" s="1" t="s">
        <v>139</v>
      </c>
      <c r="B127" s="1">
        <v>0</v>
      </c>
      <c r="C127" s="1" t="s">
        <v>158</v>
      </c>
      <c r="D127" s="1">
        <v>0.1043</v>
      </c>
      <c r="F127" s="1">
        <v>2.87E-2</v>
      </c>
      <c r="G127" s="1">
        <v>4.4200000000000003E-2</v>
      </c>
      <c r="H127" s="1">
        <v>0.51570000000000005</v>
      </c>
      <c r="J127" s="1">
        <v>-0.13139999999999999</v>
      </c>
      <c r="K127" s="1">
        <v>4.4400000000000002E-2</v>
      </c>
      <c r="L127" s="1">
        <v>3.0999999999999999E-3</v>
      </c>
      <c r="N127" s="1">
        <v>-4.7800000000000002E-2</v>
      </c>
      <c r="O127" s="1">
        <v>3.5000000000000003E-2</v>
      </c>
      <c r="P127" s="1">
        <v>0.17199999999999999</v>
      </c>
      <c r="Q127" s="1"/>
      <c r="R127" s="1">
        <v>4.4000000000000003E-3</v>
      </c>
      <c r="S127" s="3">
        <f t="shared" si="3"/>
        <v>23.704545454545453</v>
      </c>
    </row>
    <row r="128" spans="1:19">
      <c r="A128" s="1" t="s">
        <v>140</v>
      </c>
      <c r="B128" s="1">
        <v>23202124</v>
      </c>
      <c r="C128" s="1" t="s">
        <v>40</v>
      </c>
      <c r="D128" s="1">
        <v>0.1099</v>
      </c>
      <c r="F128" s="1">
        <v>-5.7099999999999998E-2</v>
      </c>
      <c r="G128" s="1">
        <v>9.1200000000000003E-2</v>
      </c>
      <c r="H128" s="1">
        <v>0.53120000000000001</v>
      </c>
      <c r="J128" s="1">
        <v>-0.1109</v>
      </c>
      <c r="K128" s="1">
        <v>0.10340000000000001</v>
      </c>
      <c r="L128" s="1">
        <v>0.2838</v>
      </c>
      <c r="N128" s="1">
        <v>-8.8200000000000001E-2</v>
      </c>
      <c r="O128" s="1">
        <v>7.9899999999999999E-2</v>
      </c>
      <c r="P128" s="1">
        <v>0.26989999999999997</v>
      </c>
      <c r="Q128" s="1"/>
      <c r="R128" s="1">
        <v>1.89E-2</v>
      </c>
      <c r="S128" s="3">
        <f t="shared" si="3"/>
        <v>5.8148148148148149</v>
      </c>
    </row>
    <row r="129" spans="1:19">
      <c r="A129" s="1" t="s">
        <v>141</v>
      </c>
      <c r="B129" s="1">
        <v>25607358</v>
      </c>
      <c r="C129" s="1" t="s">
        <v>111</v>
      </c>
      <c r="D129" s="1">
        <v>0.28960000000000002</v>
      </c>
      <c r="F129" s="1">
        <v>-3.8399999999999997E-2</v>
      </c>
      <c r="G129" s="1">
        <v>8.77E-2</v>
      </c>
      <c r="H129" s="1">
        <v>0.66180000000000005</v>
      </c>
      <c r="J129" s="1">
        <v>1.15E-2</v>
      </c>
      <c r="K129" s="1">
        <v>9.7100000000000006E-2</v>
      </c>
      <c r="L129" s="1">
        <v>0.90549999999999997</v>
      </c>
      <c r="N129" s="1">
        <v>-2.06E-2</v>
      </c>
      <c r="O129" s="1">
        <v>7.6200000000000004E-2</v>
      </c>
      <c r="P129" s="1">
        <v>0.78680000000000005</v>
      </c>
      <c r="Q129" s="1"/>
      <c r="R129" s="1">
        <v>5.0999999999999997E-2</v>
      </c>
      <c r="S129" s="3">
        <f t="shared" si="3"/>
        <v>5.6784313725490208</v>
      </c>
    </row>
    <row r="130" spans="1:19">
      <c r="A130" s="1" t="s">
        <v>142</v>
      </c>
      <c r="B130" s="1">
        <v>26502338</v>
      </c>
      <c r="C130" s="1" t="s">
        <v>92</v>
      </c>
      <c r="D130" s="1">
        <v>0.38109999999999999</v>
      </c>
      <c r="F130" s="1">
        <v>3.2300000000000002E-2</v>
      </c>
      <c r="G130" s="1">
        <v>8.4699999999999998E-2</v>
      </c>
      <c r="H130" s="1">
        <v>0.70269999999999999</v>
      </c>
      <c r="J130" s="1">
        <v>0.11849999999999999</v>
      </c>
      <c r="K130" s="1">
        <v>8.8599999999999998E-2</v>
      </c>
      <c r="L130" s="1">
        <v>0.18099999999999999</v>
      </c>
      <c r="N130" s="1">
        <v>6.8699999999999997E-2</v>
      </c>
      <c r="O130" s="1">
        <v>6.9199999999999998E-2</v>
      </c>
      <c r="P130" s="1">
        <v>0.32129999999999997</v>
      </c>
      <c r="Q130" s="1"/>
      <c r="R130" s="1">
        <v>7.2499999999999995E-2</v>
      </c>
      <c r="S130" s="3">
        <f t="shared" si="3"/>
        <v>5.2565517241379309</v>
      </c>
    </row>
    <row r="131" spans="1:19">
      <c r="A131" s="1" t="s">
        <v>143</v>
      </c>
      <c r="B131" s="1">
        <v>0</v>
      </c>
      <c r="C131" s="1" t="s">
        <v>158</v>
      </c>
      <c r="D131" s="1">
        <v>0.30659999999999998</v>
      </c>
      <c r="F131" s="1">
        <v>1.83E-2</v>
      </c>
      <c r="G131" s="1">
        <v>4.8899999999999999E-2</v>
      </c>
      <c r="H131" s="1">
        <v>0.70760000000000001</v>
      </c>
      <c r="J131" s="1">
        <v>5.2400000000000002E-2</v>
      </c>
      <c r="K131" s="1">
        <v>4.9399999999999999E-2</v>
      </c>
      <c r="L131" s="1">
        <v>0.2888</v>
      </c>
      <c r="N131" s="1">
        <v>4.0599999999999997E-2</v>
      </c>
      <c r="O131" s="1">
        <v>4.0300000000000002E-2</v>
      </c>
      <c r="P131" s="1">
        <v>0.314</v>
      </c>
      <c r="Q131" s="1"/>
      <c r="R131" s="1">
        <v>3.6400000000000002E-2</v>
      </c>
      <c r="S131" s="3">
        <f t="shared" ref="S131:S141" si="4">D131/R131</f>
        <v>8.4230769230769216</v>
      </c>
    </row>
    <row r="132" spans="1:19">
      <c r="A132" s="1" t="s">
        <v>144</v>
      </c>
      <c r="B132" s="1">
        <v>0</v>
      </c>
      <c r="C132" s="1" t="s">
        <v>158</v>
      </c>
      <c r="D132" s="1">
        <v>0.2384</v>
      </c>
      <c r="F132" s="1">
        <v>-9.4999999999999998E-3</v>
      </c>
      <c r="G132" s="1">
        <v>3.5400000000000001E-2</v>
      </c>
      <c r="H132" s="1">
        <v>0.7893</v>
      </c>
      <c r="J132" s="1">
        <v>-0.1246</v>
      </c>
      <c r="K132" s="1">
        <v>3.56E-2</v>
      </c>
      <c r="L132" s="1">
        <v>5.0000000000000001E-4</v>
      </c>
      <c r="N132" s="1">
        <v>-6.5000000000000002E-2</v>
      </c>
      <c r="O132" s="1">
        <v>0.03</v>
      </c>
      <c r="P132" s="1">
        <v>3.0099999999999998E-2</v>
      </c>
      <c r="Q132" s="1"/>
      <c r="R132" s="1">
        <v>1.2500000000000001E-2</v>
      </c>
      <c r="S132" s="3">
        <f t="shared" si="4"/>
        <v>19.071999999999999</v>
      </c>
    </row>
    <row r="133" spans="1:19">
      <c r="A133" s="1" t="s">
        <v>145</v>
      </c>
      <c r="B133" s="1">
        <v>27494321</v>
      </c>
      <c r="C133" s="1" t="s">
        <v>70</v>
      </c>
      <c r="D133" s="1">
        <v>0.1002</v>
      </c>
      <c r="F133" s="1">
        <v>1.47E-2</v>
      </c>
      <c r="G133" s="1">
        <v>5.5300000000000002E-2</v>
      </c>
      <c r="H133" s="1">
        <v>0.79039999999999999</v>
      </c>
      <c r="J133" s="1">
        <v>-1.4E-2</v>
      </c>
      <c r="K133" s="1">
        <v>5.2400000000000002E-2</v>
      </c>
      <c r="L133" s="1">
        <v>0.79</v>
      </c>
      <c r="N133" s="1">
        <v>2.8999999999999998E-3</v>
      </c>
      <c r="O133" s="1">
        <v>0.04</v>
      </c>
      <c r="P133" s="1">
        <v>0.94240000000000002</v>
      </c>
      <c r="Q133" s="1"/>
      <c r="R133" s="1">
        <v>6.4000000000000003E-3</v>
      </c>
      <c r="S133" s="3">
        <f t="shared" si="4"/>
        <v>15.656249999999998</v>
      </c>
    </row>
    <row r="134" spans="1:19">
      <c r="A134" s="1" t="s">
        <v>146</v>
      </c>
      <c r="B134" s="1">
        <v>0</v>
      </c>
      <c r="C134" s="1" t="s">
        <v>158</v>
      </c>
      <c r="D134" s="1">
        <v>0.1046</v>
      </c>
      <c r="F134" s="1">
        <v>9.1999999999999998E-3</v>
      </c>
      <c r="G134" s="1">
        <v>4.4600000000000001E-2</v>
      </c>
      <c r="H134" s="1">
        <v>0.83620000000000005</v>
      </c>
      <c r="J134" s="1">
        <v>-0.1542</v>
      </c>
      <c r="K134" s="1">
        <v>4.5199999999999997E-2</v>
      </c>
      <c r="L134" s="1">
        <v>5.9999999999999995E-4</v>
      </c>
      <c r="N134" s="1">
        <v>-7.3700000000000002E-2</v>
      </c>
      <c r="O134" s="1">
        <v>3.5999999999999997E-2</v>
      </c>
      <c r="P134" s="1">
        <v>4.0599999999999997E-2</v>
      </c>
      <c r="Q134" s="1"/>
      <c r="R134" s="1">
        <v>4.5999999999999999E-3</v>
      </c>
      <c r="S134" s="3">
        <f t="shared" si="4"/>
        <v>22.739130434782609</v>
      </c>
    </row>
    <row r="135" spans="1:19">
      <c r="A135" s="1" t="s">
        <v>147</v>
      </c>
      <c r="B135" s="1">
        <v>21946350</v>
      </c>
      <c r="C135" s="1" t="s">
        <v>90</v>
      </c>
      <c r="D135" s="1">
        <v>0.24829999999999999</v>
      </c>
      <c r="F135" s="1">
        <v>-1.43E-2</v>
      </c>
      <c r="G135" s="1">
        <v>7.4099999999999999E-2</v>
      </c>
      <c r="H135" s="1">
        <v>0.84709999999999996</v>
      </c>
      <c r="J135" s="1">
        <v>0.12189999999999999</v>
      </c>
      <c r="K135" s="1">
        <v>8.8400000000000006E-2</v>
      </c>
      <c r="L135" s="1">
        <v>0.1681</v>
      </c>
      <c r="N135" s="1">
        <v>2.06E-2</v>
      </c>
      <c r="O135" s="1">
        <v>4.7199999999999999E-2</v>
      </c>
      <c r="P135" s="1">
        <v>0.66200000000000003</v>
      </c>
      <c r="Q135" s="1"/>
      <c r="R135" s="1">
        <v>2.1700000000000001E-2</v>
      </c>
      <c r="S135" s="3">
        <f t="shared" si="4"/>
        <v>11.442396313364055</v>
      </c>
    </row>
    <row r="136" spans="1:19">
      <c r="A136" s="1" t="s">
        <v>147</v>
      </c>
      <c r="B136" s="1">
        <v>26635082</v>
      </c>
      <c r="C136" s="1" t="s">
        <v>90</v>
      </c>
      <c r="D136" s="1">
        <v>0.1143</v>
      </c>
      <c r="F136" s="1">
        <v>-1.3899999999999999E-2</v>
      </c>
      <c r="G136" s="1">
        <v>7.9100000000000004E-2</v>
      </c>
      <c r="H136" s="1">
        <v>0.86060000000000003</v>
      </c>
      <c r="J136" s="1">
        <v>4.4200000000000003E-2</v>
      </c>
      <c r="K136" s="1">
        <v>5.7099999999999998E-2</v>
      </c>
      <c r="L136" s="1">
        <v>0.4385</v>
      </c>
      <c r="N136" s="1">
        <v>4.9799999999999997E-2</v>
      </c>
      <c r="O136" s="1">
        <v>6.88E-2</v>
      </c>
      <c r="P136" s="1">
        <v>0.46899999999999997</v>
      </c>
      <c r="Q136" s="1"/>
      <c r="R136" s="1">
        <v>1.49E-2</v>
      </c>
      <c r="S136" s="3">
        <f t="shared" si="4"/>
        <v>7.6711409395973149</v>
      </c>
    </row>
    <row r="137" spans="1:19">
      <c r="A137" s="1" t="s">
        <v>148</v>
      </c>
      <c r="B137" s="1">
        <v>21926972</v>
      </c>
      <c r="C137" s="1" t="s">
        <v>54</v>
      </c>
      <c r="D137" s="1">
        <v>0.40749999999999997</v>
      </c>
      <c r="F137" s="1">
        <v>9.4000000000000004E-3</v>
      </c>
      <c r="G137" s="1">
        <v>7.0599999999999996E-2</v>
      </c>
      <c r="H137" s="1">
        <v>0.89349999999999996</v>
      </c>
      <c r="J137" s="1">
        <v>0.1095</v>
      </c>
      <c r="K137" s="1">
        <v>7.3700000000000002E-2</v>
      </c>
      <c r="L137" s="1">
        <v>0.13700000000000001</v>
      </c>
      <c r="N137" s="1">
        <v>6.3700000000000007E-2</v>
      </c>
      <c r="O137" s="1">
        <v>5.6899999999999999E-2</v>
      </c>
      <c r="P137" s="1">
        <v>0.26269999999999999</v>
      </c>
      <c r="Q137" s="1"/>
      <c r="R137" s="1">
        <v>3.9699999999999999E-2</v>
      </c>
      <c r="S137" s="3">
        <f t="shared" si="4"/>
        <v>10.264483627204029</v>
      </c>
    </row>
    <row r="138" spans="1:19">
      <c r="A138" s="1" t="s">
        <v>147</v>
      </c>
      <c r="B138" s="1">
        <v>28166213</v>
      </c>
      <c r="C138" s="1" t="s">
        <v>90</v>
      </c>
      <c r="D138" s="1">
        <v>0.1235</v>
      </c>
      <c r="F138" s="1">
        <v>-7.3000000000000001E-3</v>
      </c>
      <c r="G138" s="1">
        <v>5.8500000000000003E-2</v>
      </c>
      <c r="H138" s="1">
        <v>0.90049999999999997</v>
      </c>
      <c r="J138" s="1">
        <v>-4.5999999999999999E-3</v>
      </c>
      <c r="K138" s="1">
        <v>7.6899999999999996E-2</v>
      </c>
      <c r="L138" s="1">
        <v>0.95269999999999999</v>
      </c>
      <c r="N138" s="1">
        <v>-1.21E-2</v>
      </c>
      <c r="O138" s="1">
        <v>6.2199999999999998E-2</v>
      </c>
      <c r="P138" s="1">
        <v>0.84560000000000002</v>
      </c>
      <c r="Q138" s="1"/>
      <c r="R138" s="1">
        <v>1.4E-2</v>
      </c>
      <c r="S138" s="3">
        <f t="shared" si="4"/>
        <v>8.8214285714285712</v>
      </c>
    </row>
    <row r="139" spans="1:19">
      <c r="A139" s="1" t="s">
        <v>149</v>
      </c>
      <c r="B139" s="1">
        <v>26394269</v>
      </c>
      <c r="C139" s="1" t="s">
        <v>92</v>
      </c>
      <c r="D139" s="1">
        <v>0.39369999999999999</v>
      </c>
      <c r="F139" s="1">
        <v>9.4999999999999998E-3</v>
      </c>
      <c r="G139" s="1">
        <v>0.09</v>
      </c>
      <c r="H139" s="1">
        <v>0.9163</v>
      </c>
      <c r="J139" s="1">
        <v>0.1777</v>
      </c>
      <c r="K139" s="1">
        <v>8.6300000000000002E-2</v>
      </c>
      <c r="L139" s="1">
        <v>3.95E-2</v>
      </c>
      <c r="N139" s="1">
        <v>9.7900000000000001E-2</v>
      </c>
      <c r="O139" s="1">
        <v>7.3200000000000001E-2</v>
      </c>
      <c r="P139" s="1">
        <v>0.18129999999999999</v>
      </c>
      <c r="Q139" s="1"/>
      <c r="R139" s="1">
        <v>6.5299999999999997E-2</v>
      </c>
      <c r="S139" s="3">
        <f t="shared" si="4"/>
        <v>6.0290964777947931</v>
      </c>
    </row>
    <row r="140" spans="1:19">
      <c r="A140" s="1" t="s">
        <v>150</v>
      </c>
      <c r="B140" s="1">
        <v>0</v>
      </c>
      <c r="C140" s="1" t="s">
        <v>158</v>
      </c>
      <c r="D140" s="1">
        <v>0.1222</v>
      </c>
      <c r="F140" s="1">
        <v>3.5000000000000001E-3</v>
      </c>
      <c r="G140" s="1">
        <v>4.9599999999999998E-2</v>
      </c>
      <c r="H140" s="1">
        <v>0.94310000000000005</v>
      </c>
      <c r="J140" s="1">
        <v>1.5900000000000001E-2</v>
      </c>
      <c r="K140" s="1">
        <v>4.9299999999999997E-2</v>
      </c>
      <c r="L140" s="1">
        <v>0.74750000000000005</v>
      </c>
      <c r="N140" s="1">
        <v>2.2000000000000001E-3</v>
      </c>
      <c r="O140" s="1">
        <v>4.1300000000000003E-2</v>
      </c>
      <c r="P140" s="1">
        <v>0.95789999999999997</v>
      </c>
      <c r="Q140" s="1"/>
      <c r="R140" s="1">
        <v>7.7999999999999996E-3</v>
      </c>
      <c r="S140" s="3">
        <f t="shared" si="4"/>
        <v>15.666666666666668</v>
      </c>
    </row>
    <row r="141" spans="1:19">
      <c r="A141" s="1" t="s">
        <v>151</v>
      </c>
      <c r="B141" s="1">
        <v>25865494</v>
      </c>
      <c r="C141" s="1" t="s">
        <v>40</v>
      </c>
      <c r="D141" s="1">
        <v>0.21460000000000001</v>
      </c>
      <c r="F141" s="1">
        <v>2.3999999999999998E-3</v>
      </c>
      <c r="G141" s="1">
        <v>7.2800000000000004E-2</v>
      </c>
      <c r="H141" s="1">
        <v>0.97319999999999995</v>
      </c>
      <c r="J141" s="1">
        <v>2.6499999999999999E-2</v>
      </c>
      <c r="K141" s="1">
        <v>8.6499999999999994E-2</v>
      </c>
      <c r="L141" s="1">
        <v>0.75960000000000005</v>
      </c>
      <c r="N141" s="1">
        <v>7.7000000000000002E-3</v>
      </c>
      <c r="O141" s="1">
        <v>6.1400000000000003E-2</v>
      </c>
      <c r="P141" s="1">
        <v>0.89959999999999996</v>
      </c>
      <c r="Q141" s="1"/>
      <c r="R141" s="1">
        <v>2.8199999999999999E-2</v>
      </c>
      <c r="S141" s="3">
        <f t="shared" si="4"/>
        <v>7.6099290780141846</v>
      </c>
    </row>
  </sheetData>
  <sortState ref="A2:AA474">
    <sortCondition ref="H2:H474"/>
  </sortState>
  <mergeCells count="3">
    <mergeCell ref="N1:P1"/>
    <mergeCell ref="F1:H1"/>
    <mergeCell ref="J1:L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 table 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Rovira</dc:creator>
  <cp:lastModifiedBy>Paula Rovira</cp:lastModifiedBy>
  <dcterms:created xsi:type="dcterms:W3CDTF">2018-07-10T09:50:48Z</dcterms:created>
  <dcterms:modified xsi:type="dcterms:W3CDTF">2019-04-01T13:32:38Z</dcterms:modified>
</cp:coreProperties>
</file>